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defaultThemeVersion="166925"/>
  <mc:AlternateContent xmlns:mc="http://schemas.openxmlformats.org/markup-compatibility/2006">
    <mc:Choice Requires="x15">
      <x15ac:absPath xmlns:x15ac="http://schemas.microsoft.com/office/spreadsheetml/2010/11/ac" url="/Users/jeffboyd/Documents/work/research/Rutgers/manuscripts/HQNO and respiration/"/>
    </mc:Choice>
  </mc:AlternateContent>
  <xr:revisionPtr revIDLastSave="0" documentId="13_ncr:1_{64568EBD-05DE-2147-8A3A-7AAD3A825AB5}" xr6:coauthVersionLast="47" xr6:coauthVersionMax="47" xr10:uidLastSave="{00000000-0000-0000-0000-000000000000}"/>
  <bookViews>
    <workbookView xWindow="4820" yWindow="3920" windowWidth="34020" windowHeight="18600" xr2:uid="{512CEB0D-91B6-8A46-9900-E326A2000F2B}"/>
  </bookViews>
  <sheets>
    <sheet name="Overview" sheetId="1" r:id="rId1"/>
    <sheet name="Metabolites"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8" i="2" l="1"/>
  <c r="N3" i="2"/>
  <c r="N4" i="2"/>
  <c r="N5" i="2"/>
  <c r="N6" i="2"/>
  <c r="N7" i="2"/>
  <c r="N8" i="2"/>
  <c r="N9" i="2"/>
  <c r="N10" i="2"/>
  <c r="N11" i="2"/>
  <c r="N12" i="2"/>
  <c r="N13" i="2"/>
  <c r="N14" i="2"/>
  <c r="N15" i="2"/>
  <c r="N16" i="2"/>
  <c r="N17" i="2"/>
  <c r="N18" i="2"/>
  <c r="N19" i="2"/>
  <c r="N20" i="2"/>
  <c r="N21" i="2"/>
  <c r="N22" i="2"/>
  <c r="N23" i="2"/>
  <c r="N24" i="2"/>
  <c r="N25" i="2"/>
  <c r="N26" i="2"/>
  <c r="N27" i="2"/>
  <c r="N28" i="2"/>
  <c r="N29" i="2"/>
  <c r="N30" i="2"/>
  <c r="N31" i="2"/>
  <c r="N32" i="2"/>
  <c r="N33" i="2"/>
  <c r="N34" i="2"/>
  <c r="N35" i="2"/>
  <c r="N36" i="2"/>
  <c r="N37" i="2"/>
  <c r="N38" i="2"/>
  <c r="N39" i="2"/>
  <c r="N40" i="2"/>
  <c r="N41" i="2"/>
  <c r="N42" i="2"/>
  <c r="N43" i="2"/>
  <c r="N44" i="2"/>
  <c r="N45" i="2"/>
  <c r="N46" i="2"/>
  <c r="N47" i="2"/>
  <c r="N48" i="2"/>
  <c r="N49" i="2"/>
  <c r="N50" i="2"/>
  <c r="N51" i="2"/>
  <c r="N52" i="2"/>
  <c r="N53" i="2"/>
  <c r="N54" i="2"/>
  <c r="N55" i="2"/>
  <c r="N56" i="2"/>
  <c r="N57" i="2"/>
  <c r="N58" i="2"/>
  <c r="N59" i="2"/>
  <c r="N60" i="2"/>
  <c r="N61" i="2"/>
  <c r="N62" i="2"/>
  <c r="N63" i="2"/>
  <c r="N64" i="2"/>
  <c r="N65" i="2"/>
  <c r="N66" i="2"/>
  <c r="N67" i="2"/>
  <c r="N68" i="2"/>
  <c r="N69" i="2"/>
  <c r="N70" i="2"/>
  <c r="N71" i="2"/>
  <c r="N72" i="2"/>
  <c r="N73" i="2"/>
  <c r="N74" i="2"/>
  <c r="N75" i="2"/>
  <c r="N76" i="2"/>
  <c r="N77" i="2"/>
  <c r="N78" i="2"/>
  <c r="N79" i="2"/>
  <c r="N80" i="2"/>
  <c r="N81" i="2"/>
  <c r="N82" i="2"/>
  <c r="N83" i="2"/>
  <c r="N84" i="2"/>
  <c r="N85" i="2"/>
  <c r="N86" i="2"/>
  <c r="N87" i="2"/>
  <c r="N88" i="2"/>
  <c r="N89" i="2"/>
  <c r="N90" i="2"/>
  <c r="N91" i="2"/>
  <c r="N92" i="2"/>
  <c r="N93" i="2"/>
  <c r="N94" i="2"/>
  <c r="N95" i="2"/>
  <c r="N96" i="2"/>
  <c r="N97" i="2"/>
  <c r="N98" i="2"/>
  <c r="N99" i="2"/>
  <c r="N100" i="2"/>
  <c r="N101" i="2"/>
  <c r="N102" i="2"/>
  <c r="N103" i="2"/>
  <c r="N104" i="2"/>
  <c r="N105" i="2"/>
  <c r="N106" i="2"/>
  <c r="N107" i="2"/>
  <c r="N108" i="2"/>
  <c r="N109" i="2"/>
  <c r="N110" i="2"/>
  <c r="N111" i="2"/>
  <c r="N112" i="2"/>
  <c r="N113" i="2"/>
  <c r="N114" i="2"/>
  <c r="N115" i="2"/>
  <c r="N116" i="2"/>
  <c r="N117" i="2"/>
  <c r="N118" i="2"/>
  <c r="N119" i="2"/>
  <c r="N120" i="2"/>
  <c r="N121" i="2"/>
  <c r="N2" i="2"/>
  <c r="L3" i="2"/>
  <c r="L4" i="2"/>
  <c r="L5" i="2"/>
  <c r="L6" i="2"/>
  <c r="L7" i="2"/>
  <c r="L8" i="2"/>
  <c r="L9" i="2"/>
  <c r="L10" i="2"/>
  <c r="L11" i="2"/>
  <c r="L12" i="2"/>
  <c r="L13" i="2"/>
  <c r="L14" i="2"/>
  <c r="L15" i="2"/>
  <c r="L16" i="2"/>
  <c r="L17" i="2"/>
  <c r="L18" i="2"/>
  <c r="L19" i="2"/>
  <c r="L20" i="2"/>
  <c r="L21" i="2"/>
  <c r="L22" i="2"/>
  <c r="L23" i="2"/>
  <c r="L24" i="2"/>
  <c r="L25" i="2"/>
  <c r="L26" i="2"/>
  <c r="L27" i="2"/>
  <c r="L28" i="2"/>
  <c r="L29" i="2"/>
  <c r="L30" i="2"/>
  <c r="L31" i="2"/>
  <c r="L32" i="2"/>
  <c r="L33" i="2"/>
  <c r="L34" i="2"/>
  <c r="L35" i="2"/>
  <c r="L36" i="2"/>
  <c r="L37" i="2"/>
  <c r="L38" i="2"/>
  <c r="L39" i="2"/>
  <c r="L40" i="2"/>
  <c r="L41" i="2"/>
  <c r="L42" i="2"/>
  <c r="L43" i="2"/>
  <c r="L44" i="2"/>
  <c r="L45" i="2"/>
  <c r="L46" i="2"/>
  <c r="L47" i="2"/>
  <c r="L48" i="2"/>
  <c r="L49" i="2"/>
  <c r="L50" i="2"/>
  <c r="L51" i="2"/>
  <c r="L52" i="2"/>
  <c r="L53" i="2"/>
  <c r="L54" i="2"/>
  <c r="L55" i="2"/>
  <c r="L56" i="2"/>
  <c r="L57" i="2"/>
  <c r="L58" i="2"/>
  <c r="L59" i="2"/>
  <c r="L60" i="2"/>
  <c r="L61" i="2"/>
  <c r="L62" i="2"/>
  <c r="L63" i="2"/>
  <c r="L64" i="2"/>
  <c r="L65" i="2"/>
  <c r="L66" i="2"/>
  <c r="L67" i="2"/>
  <c r="L68" i="2"/>
  <c r="L69" i="2"/>
  <c r="L70" i="2"/>
  <c r="L71" i="2"/>
  <c r="L72" i="2"/>
  <c r="L73" i="2"/>
  <c r="L74" i="2"/>
  <c r="L75" i="2"/>
  <c r="L76" i="2"/>
  <c r="L77" i="2"/>
  <c r="L78" i="2"/>
  <c r="L79" i="2"/>
  <c r="L80" i="2"/>
  <c r="L81" i="2"/>
  <c r="L82" i="2"/>
  <c r="L83" i="2"/>
  <c r="L84" i="2"/>
  <c r="L85" i="2"/>
  <c r="L86" i="2"/>
  <c r="L87" i="2"/>
  <c r="L88" i="2"/>
  <c r="L89" i="2"/>
  <c r="L90" i="2"/>
  <c r="L91" i="2"/>
  <c r="L92" i="2"/>
  <c r="L93" i="2"/>
  <c r="L94" i="2"/>
  <c r="L95" i="2"/>
  <c r="L96" i="2"/>
  <c r="L97" i="2"/>
  <c r="L98" i="2"/>
  <c r="L99" i="2"/>
  <c r="L100" i="2"/>
  <c r="L101" i="2"/>
  <c r="L102" i="2"/>
  <c r="L103" i="2"/>
  <c r="L104" i="2"/>
  <c r="L105" i="2"/>
  <c r="L106" i="2"/>
  <c r="L107" i="2"/>
  <c r="L108" i="2"/>
  <c r="L109" i="2"/>
  <c r="L110" i="2"/>
  <c r="L111" i="2"/>
  <c r="L112" i="2"/>
  <c r="L113" i="2"/>
  <c r="L114" i="2"/>
  <c r="L115" i="2"/>
  <c r="L116" i="2"/>
  <c r="L117" i="2"/>
  <c r="L118" i="2"/>
  <c r="L119" i="2"/>
  <c r="L120" i="2"/>
  <c r="L121" i="2"/>
  <c r="L2" i="2"/>
  <c r="K3" i="2"/>
  <c r="K4" i="2"/>
  <c r="K5" i="2"/>
  <c r="K6" i="2"/>
  <c r="K7" i="2"/>
  <c r="K8" i="2"/>
  <c r="K9" i="2"/>
  <c r="K10" i="2"/>
  <c r="K11" i="2"/>
  <c r="K12" i="2"/>
  <c r="K13" i="2"/>
  <c r="K14" i="2"/>
  <c r="K15" i="2"/>
  <c r="K16" i="2"/>
  <c r="K17" i="2"/>
  <c r="K18" i="2"/>
  <c r="K19" i="2"/>
  <c r="K20" i="2"/>
  <c r="K21" i="2"/>
  <c r="K22" i="2"/>
  <c r="K23" i="2"/>
  <c r="K24" i="2"/>
  <c r="K25" i="2"/>
  <c r="K26" i="2"/>
  <c r="K27" i="2"/>
  <c r="K28" i="2"/>
  <c r="K29" i="2"/>
  <c r="K30" i="2"/>
  <c r="K31" i="2"/>
  <c r="K32" i="2"/>
  <c r="K33" i="2"/>
  <c r="K34" i="2"/>
  <c r="K35" i="2"/>
  <c r="K36" i="2"/>
  <c r="K37" i="2"/>
  <c r="K38" i="2"/>
  <c r="K39" i="2"/>
  <c r="K40" i="2"/>
  <c r="K41" i="2"/>
  <c r="K42" i="2"/>
  <c r="K43" i="2"/>
  <c r="K44" i="2"/>
  <c r="K45" i="2"/>
  <c r="K46" i="2"/>
  <c r="K47" i="2"/>
  <c r="K48" i="2"/>
  <c r="K49" i="2"/>
  <c r="K50" i="2"/>
  <c r="K51" i="2"/>
  <c r="K52" i="2"/>
  <c r="K53" i="2"/>
  <c r="K54" i="2"/>
  <c r="K55" i="2"/>
  <c r="K56" i="2"/>
  <c r="K57" i="2"/>
  <c r="K58" i="2"/>
  <c r="K59" i="2"/>
  <c r="K60" i="2"/>
  <c r="K61" i="2"/>
  <c r="K62" i="2"/>
  <c r="K63" i="2"/>
  <c r="K64" i="2"/>
  <c r="K65" i="2"/>
  <c r="K66" i="2"/>
  <c r="K67" i="2"/>
  <c r="K68" i="2"/>
  <c r="K69" i="2"/>
  <c r="K70" i="2"/>
  <c r="K71" i="2"/>
  <c r="K72" i="2"/>
  <c r="K73" i="2"/>
  <c r="K74" i="2"/>
  <c r="K75" i="2"/>
  <c r="K76" i="2"/>
  <c r="K77" i="2"/>
  <c r="K78" i="2"/>
  <c r="K79" i="2"/>
  <c r="K80" i="2"/>
  <c r="K81" i="2"/>
  <c r="K82" i="2"/>
  <c r="K83" i="2"/>
  <c r="K84" i="2"/>
  <c r="K85" i="2"/>
  <c r="K86" i="2"/>
  <c r="K87" i="2"/>
  <c r="K88" i="2"/>
  <c r="K89" i="2"/>
  <c r="K90" i="2"/>
  <c r="K91" i="2"/>
  <c r="K92" i="2"/>
  <c r="K93" i="2"/>
  <c r="K94" i="2"/>
  <c r="K95" i="2"/>
  <c r="K96" i="2"/>
  <c r="K97" i="2"/>
  <c r="K98" i="2"/>
  <c r="K99" i="2"/>
  <c r="K100" i="2"/>
  <c r="K101" i="2"/>
  <c r="K102" i="2"/>
  <c r="K103" i="2"/>
  <c r="K104" i="2"/>
  <c r="K105" i="2"/>
  <c r="K106" i="2"/>
  <c r="K107" i="2"/>
  <c r="K108" i="2"/>
  <c r="K109" i="2"/>
  <c r="K110" i="2"/>
  <c r="K111" i="2"/>
  <c r="K112" i="2"/>
  <c r="K113" i="2"/>
  <c r="K114" i="2"/>
  <c r="K115" i="2"/>
  <c r="K116" i="2"/>
  <c r="K117" i="2"/>
  <c r="K118" i="2"/>
  <c r="K119" i="2"/>
  <c r="K120" i="2"/>
  <c r="K121" i="2"/>
  <c r="K2" i="2"/>
  <c r="F3" i="2"/>
  <c r="F4" i="2"/>
  <c r="F5" i="2"/>
  <c r="F6" i="2"/>
  <c r="F7" i="2"/>
  <c r="F8" i="2"/>
  <c r="F9" i="2"/>
  <c r="F10" i="2"/>
  <c r="F11" i="2"/>
  <c r="F12" i="2"/>
  <c r="F13" i="2"/>
  <c r="F14" i="2"/>
  <c r="F15" i="2"/>
  <c r="F16" i="2"/>
  <c r="F17" i="2"/>
  <c r="F18" i="2"/>
  <c r="F19" i="2"/>
  <c r="F20" i="2"/>
  <c r="F21" i="2"/>
  <c r="F22" i="2"/>
  <c r="F23" i="2"/>
  <c r="F24" i="2"/>
  <c r="F25" i="2"/>
  <c r="F26" i="2"/>
  <c r="F27" i="2"/>
  <c r="F28" i="2"/>
  <c r="F29" i="2"/>
  <c r="F30" i="2"/>
  <c r="F31" i="2"/>
  <c r="F32" i="2"/>
  <c r="F33" i="2"/>
  <c r="F34" i="2"/>
  <c r="F35" i="2"/>
  <c r="F36" i="2"/>
  <c r="F37" i="2"/>
  <c r="F38" i="2"/>
  <c r="F39" i="2"/>
  <c r="F40" i="2"/>
  <c r="F41" i="2"/>
  <c r="F42" i="2"/>
  <c r="F43" i="2"/>
  <c r="F44" i="2"/>
  <c r="F45" i="2"/>
  <c r="F46" i="2"/>
  <c r="F47" i="2"/>
  <c r="F48" i="2"/>
  <c r="F49" i="2"/>
  <c r="F50" i="2"/>
  <c r="F51" i="2"/>
  <c r="F52" i="2"/>
  <c r="F53" i="2"/>
  <c r="F54" i="2"/>
  <c r="F55" i="2"/>
  <c r="F56" i="2"/>
  <c r="F57" i="2"/>
  <c r="F58" i="2"/>
  <c r="F59" i="2"/>
  <c r="F60" i="2"/>
  <c r="F61" i="2"/>
  <c r="F62" i="2"/>
  <c r="F63" i="2"/>
  <c r="F64" i="2"/>
  <c r="F65" i="2"/>
  <c r="F66" i="2"/>
  <c r="F67" i="2"/>
  <c r="F68" i="2"/>
  <c r="F69" i="2"/>
  <c r="F70" i="2"/>
  <c r="F71" i="2"/>
  <c r="F72" i="2"/>
  <c r="F73" i="2"/>
  <c r="F74" i="2"/>
  <c r="F75" i="2"/>
  <c r="F76" i="2"/>
  <c r="F77" i="2"/>
  <c r="F78" i="2"/>
  <c r="F79" i="2"/>
  <c r="F80" i="2"/>
  <c r="F81" i="2"/>
  <c r="F82" i="2"/>
  <c r="F83" i="2"/>
  <c r="F84" i="2"/>
  <c r="F85" i="2"/>
  <c r="F86" i="2"/>
  <c r="F87" i="2"/>
  <c r="F88" i="2"/>
  <c r="F89" i="2"/>
  <c r="F90" i="2"/>
  <c r="F91" i="2"/>
  <c r="F92" i="2"/>
  <c r="F93" i="2"/>
  <c r="F94" i="2"/>
  <c r="F95" i="2"/>
  <c r="F96" i="2"/>
  <c r="F97" i="2"/>
  <c r="F98" i="2"/>
  <c r="F99" i="2"/>
  <c r="F100" i="2"/>
  <c r="F101" i="2"/>
  <c r="F102" i="2"/>
  <c r="F103" i="2"/>
  <c r="F104" i="2"/>
  <c r="F105" i="2"/>
  <c r="F106" i="2"/>
  <c r="F107" i="2"/>
  <c r="F108" i="2"/>
  <c r="F109" i="2"/>
  <c r="F110" i="2"/>
  <c r="F111" i="2"/>
  <c r="F112" i="2"/>
  <c r="F113" i="2"/>
  <c r="F114" i="2"/>
  <c r="F115" i="2"/>
  <c r="F116" i="2"/>
  <c r="F117" i="2"/>
  <c r="F118" i="2"/>
  <c r="F119" i="2"/>
  <c r="F120" i="2"/>
  <c r="F121" i="2"/>
  <c r="F2" i="2"/>
  <c r="E3" i="2"/>
  <c r="P3" i="2" s="1"/>
  <c r="E4" i="2"/>
  <c r="P4" i="2" s="1"/>
  <c r="E5" i="2"/>
  <c r="P5" i="2" s="1"/>
  <c r="E6" i="2"/>
  <c r="P6" i="2" s="1"/>
  <c r="E7" i="2"/>
  <c r="P7" i="2" s="1"/>
  <c r="E8" i="2"/>
  <c r="E9" i="2"/>
  <c r="P9" i="2" s="1"/>
  <c r="E10" i="2"/>
  <c r="P10" i="2" s="1"/>
  <c r="E11" i="2"/>
  <c r="P11" i="2" s="1"/>
  <c r="E12" i="2"/>
  <c r="P12" i="2" s="1"/>
  <c r="E13" i="2"/>
  <c r="P13" i="2" s="1"/>
  <c r="E14" i="2"/>
  <c r="P14" i="2" s="1"/>
  <c r="E15" i="2"/>
  <c r="P15" i="2" s="1"/>
  <c r="E16" i="2"/>
  <c r="P16" i="2" s="1"/>
  <c r="E17" i="2"/>
  <c r="P17" i="2" s="1"/>
  <c r="E18" i="2"/>
  <c r="P18" i="2" s="1"/>
  <c r="E19" i="2"/>
  <c r="P19" i="2" s="1"/>
  <c r="E20" i="2"/>
  <c r="P20" i="2" s="1"/>
  <c r="E21" i="2"/>
  <c r="P21" i="2" s="1"/>
  <c r="E22" i="2"/>
  <c r="P22" i="2" s="1"/>
  <c r="E23" i="2"/>
  <c r="P23" i="2" s="1"/>
  <c r="E24" i="2"/>
  <c r="P24" i="2" s="1"/>
  <c r="E25" i="2"/>
  <c r="P25" i="2" s="1"/>
  <c r="E26" i="2"/>
  <c r="P26" i="2" s="1"/>
  <c r="E27" i="2"/>
  <c r="P27" i="2" s="1"/>
  <c r="E28" i="2"/>
  <c r="P28" i="2" s="1"/>
  <c r="E29" i="2"/>
  <c r="P29" i="2" s="1"/>
  <c r="E30" i="2"/>
  <c r="P30" i="2" s="1"/>
  <c r="E31" i="2"/>
  <c r="P31" i="2" s="1"/>
  <c r="E32" i="2"/>
  <c r="P32" i="2" s="1"/>
  <c r="E33" i="2"/>
  <c r="P33" i="2" s="1"/>
  <c r="E34" i="2"/>
  <c r="P34" i="2" s="1"/>
  <c r="E35" i="2"/>
  <c r="P35" i="2" s="1"/>
  <c r="E36" i="2"/>
  <c r="P36" i="2" s="1"/>
  <c r="E37" i="2"/>
  <c r="P37" i="2" s="1"/>
  <c r="E38" i="2"/>
  <c r="P38" i="2" s="1"/>
  <c r="E39" i="2"/>
  <c r="P39" i="2" s="1"/>
  <c r="E40" i="2"/>
  <c r="P40" i="2" s="1"/>
  <c r="E41" i="2"/>
  <c r="P41" i="2" s="1"/>
  <c r="E42" i="2"/>
  <c r="P42" i="2" s="1"/>
  <c r="E43" i="2"/>
  <c r="P43" i="2" s="1"/>
  <c r="E44" i="2"/>
  <c r="P44" i="2" s="1"/>
  <c r="E45" i="2"/>
  <c r="P45" i="2" s="1"/>
  <c r="E46" i="2"/>
  <c r="P46" i="2" s="1"/>
  <c r="E47" i="2"/>
  <c r="P47" i="2" s="1"/>
  <c r="E48" i="2"/>
  <c r="P48" i="2" s="1"/>
  <c r="E49" i="2"/>
  <c r="P49" i="2" s="1"/>
  <c r="E50" i="2"/>
  <c r="P50" i="2" s="1"/>
  <c r="E51" i="2"/>
  <c r="P51" i="2" s="1"/>
  <c r="E52" i="2"/>
  <c r="P52" i="2" s="1"/>
  <c r="E53" i="2"/>
  <c r="P53" i="2" s="1"/>
  <c r="E54" i="2"/>
  <c r="P54" i="2" s="1"/>
  <c r="E55" i="2"/>
  <c r="P55" i="2" s="1"/>
  <c r="E56" i="2"/>
  <c r="P56" i="2" s="1"/>
  <c r="E57" i="2"/>
  <c r="P57" i="2" s="1"/>
  <c r="E58" i="2"/>
  <c r="P58" i="2" s="1"/>
  <c r="E59" i="2"/>
  <c r="P59" i="2" s="1"/>
  <c r="E60" i="2"/>
  <c r="P60" i="2" s="1"/>
  <c r="E61" i="2"/>
  <c r="P61" i="2" s="1"/>
  <c r="E62" i="2"/>
  <c r="P62" i="2" s="1"/>
  <c r="E63" i="2"/>
  <c r="P63" i="2" s="1"/>
  <c r="E64" i="2"/>
  <c r="P64" i="2" s="1"/>
  <c r="E65" i="2"/>
  <c r="P65" i="2" s="1"/>
  <c r="E66" i="2"/>
  <c r="P66" i="2" s="1"/>
  <c r="E67" i="2"/>
  <c r="P67" i="2" s="1"/>
  <c r="E68" i="2"/>
  <c r="P68" i="2" s="1"/>
  <c r="E69" i="2"/>
  <c r="P69" i="2" s="1"/>
  <c r="E70" i="2"/>
  <c r="P70" i="2" s="1"/>
  <c r="E71" i="2"/>
  <c r="P71" i="2" s="1"/>
  <c r="E72" i="2"/>
  <c r="P72" i="2" s="1"/>
  <c r="E73" i="2"/>
  <c r="P73" i="2" s="1"/>
  <c r="E74" i="2"/>
  <c r="P74" i="2" s="1"/>
  <c r="E75" i="2"/>
  <c r="P75" i="2" s="1"/>
  <c r="E76" i="2"/>
  <c r="P76" i="2" s="1"/>
  <c r="E77" i="2"/>
  <c r="P77" i="2" s="1"/>
  <c r="E78" i="2"/>
  <c r="P78" i="2" s="1"/>
  <c r="E79" i="2"/>
  <c r="P79" i="2" s="1"/>
  <c r="E80" i="2"/>
  <c r="P80" i="2" s="1"/>
  <c r="E81" i="2"/>
  <c r="P81" i="2" s="1"/>
  <c r="E82" i="2"/>
  <c r="P82" i="2" s="1"/>
  <c r="E83" i="2"/>
  <c r="P83" i="2" s="1"/>
  <c r="E84" i="2"/>
  <c r="P84" i="2" s="1"/>
  <c r="E85" i="2"/>
  <c r="P85" i="2" s="1"/>
  <c r="E86" i="2"/>
  <c r="P86" i="2" s="1"/>
  <c r="E87" i="2"/>
  <c r="P87" i="2" s="1"/>
  <c r="E88" i="2"/>
  <c r="P88" i="2" s="1"/>
  <c r="E89" i="2"/>
  <c r="P89" i="2" s="1"/>
  <c r="E90" i="2"/>
  <c r="P90" i="2" s="1"/>
  <c r="E91" i="2"/>
  <c r="P91" i="2" s="1"/>
  <c r="E92" i="2"/>
  <c r="P92" i="2" s="1"/>
  <c r="E93" i="2"/>
  <c r="P93" i="2" s="1"/>
  <c r="E94" i="2"/>
  <c r="P94" i="2" s="1"/>
  <c r="E95" i="2"/>
  <c r="P95" i="2" s="1"/>
  <c r="E96" i="2"/>
  <c r="P96" i="2" s="1"/>
  <c r="E97" i="2"/>
  <c r="P97" i="2" s="1"/>
  <c r="E98" i="2"/>
  <c r="P98" i="2" s="1"/>
  <c r="E99" i="2"/>
  <c r="P99" i="2" s="1"/>
  <c r="E100" i="2"/>
  <c r="P100" i="2" s="1"/>
  <c r="E101" i="2"/>
  <c r="P101" i="2" s="1"/>
  <c r="E102" i="2"/>
  <c r="P102" i="2" s="1"/>
  <c r="E103" i="2"/>
  <c r="P103" i="2" s="1"/>
  <c r="E104" i="2"/>
  <c r="P104" i="2" s="1"/>
  <c r="E105" i="2"/>
  <c r="P105" i="2" s="1"/>
  <c r="E106" i="2"/>
  <c r="P106" i="2" s="1"/>
  <c r="E107" i="2"/>
  <c r="P107" i="2" s="1"/>
  <c r="E108" i="2"/>
  <c r="P108" i="2" s="1"/>
  <c r="E109" i="2"/>
  <c r="P109" i="2" s="1"/>
  <c r="E110" i="2"/>
  <c r="P110" i="2" s="1"/>
  <c r="E111" i="2"/>
  <c r="P111" i="2" s="1"/>
  <c r="E112" i="2"/>
  <c r="P112" i="2" s="1"/>
  <c r="E113" i="2"/>
  <c r="P113" i="2" s="1"/>
  <c r="E114" i="2"/>
  <c r="P114" i="2" s="1"/>
  <c r="E115" i="2"/>
  <c r="P115" i="2" s="1"/>
  <c r="E116" i="2"/>
  <c r="P116" i="2" s="1"/>
  <c r="E117" i="2"/>
  <c r="P117" i="2" s="1"/>
  <c r="E118" i="2"/>
  <c r="P118" i="2" s="1"/>
  <c r="E119" i="2"/>
  <c r="P119" i="2" s="1"/>
  <c r="E120" i="2"/>
  <c r="P120" i="2" s="1"/>
  <c r="E121" i="2"/>
  <c r="P121" i="2" s="1"/>
  <c r="E2" i="2"/>
  <c r="P2" i="2" s="1"/>
</calcChain>
</file>

<file path=xl/sharedStrings.xml><?xml version="1.0" encoding="utf-8"?>
<sst xmlns="http://schemas.openxmlformats.org/spreadsheetml/2006/main" count="177" uniqueCount="154">
  <si>
    <t>3-Phosphoglycerate</t>
  </si>
  <si>
    <t>Acetyl CoA</t>
  </si>
  <si>
    <t>Acetyl-arginine</t>
  </si>
  <si>
    <t>Aconitate</t>
  </si>
  <si>
    <t>Adenine</t>
  </si>
  <si>
    <t>Adenosine</t>
  </si>
  <si>
    <t>ADP</t>
  </si>
  <si>
    <t>Alanine</t>
  </si>
  <si>
    <t>AMP</t>
  </si>
  <si>
    <t>Arginine</t>
  </si>
  <si>
    <t>Asparagine</t>
  </si>
  <si>
    <t>Aspartate</t>
  </si>
  <si>
    <t>ATP</t>
  </si>
  <si>
    <t>Citrulline</t>
  </si>
  <si>
    <t>CMP</t>
  </si>
  <si>
    <t>Coenzyme A</t>
  </si>
  <si>
    <t>compound</t>
  </si>
  <si>
    <t>Creatinine</t>
  </si>
  <si>
    <t>Cystathionine</t>
  </si>
  <si>
    <t>Dihydroxyacetone phosphate</t>
  </si>
  <si>
    <t>FAD</t>
  </si>
  <si>
    <t>Glucose</t>
  </si>
  <si>
    <t>Glutamate</t>
  </si>
  <si>
    <t>Glutamine</t>
  </si>
  <si>
    <t>Glycine</t>
  </si>
  <si>
    <t>GMP</t>
  </si>
  <si>
    <t>Histidine</t>
  </si>
  <si>
    <t>IMP</t>
  </si>
  <si>
    <t>Isoleucine</t>
  </si>
  <si>
    <t>Lactate</t>
  </si>
  <si>
    <t>Leucine</t>
  </si>
  <si>
    <t>Lysine</t>
  </si>
  <si>
    <t>Malate</t>
  </si>
  <si>
    <t>Methionine</t>
  </si>
  <si>
    <t>Methionine sulfoxide</t>
  </si>
  <si>
    <t>NADH</t>
  </si>
  <si>
    <t>NegIS_Alanine-2H4-15N</t>
  </si>
  <si>
    <t>NegIS_Glucose-2H7-13C6</t>
  </si>
  <si>
    <t>NegIS_Glutamine-2H5-15N2</t>
  </si>
  <si>
    <t>NegIS_Glycine-13C2-15N1</t>
  </si>
  <si>
    <t>NegIS_Inosine-15N4</t>
  </si>
  <si>
    <t>NegIS_Lysine-2H8</t>
  </si>
  <si>
    <t>NegIS_Malate-2H3</t>
  </si>
  <si>
    <t>NegIS_Serine-13C3-15N1</t>
  </si>
  <si>
    <t>NegIS_Thymine-2H4</t>
  </si>
  <si>
    <t>Ophthalmate</t>
  </si>
  <si>
    <t>Ornithine</t>
  </si>
  <si>
    <t>Orotate</t>
  </si>
  <si>
    <t>Phenylalanine</t>
  </si>
  <si>
    <t>Phosphoenolpyruvate</t>
  </si>
  <si>
    <t>Proline</t>
  </si>
  <si>
    <t>Pyroglutamate</t>
  </si>
  <si>
    <t>Pyruvate</t>
  </si>
  <si>
    <t>Ribulose-5-phosphate</t>
  </si>
  <si>
    <t>Serine</t>
  </si>
  <si>
    <t>Sorbitol</t>
  </si>
  <si>
    <t>Tartrate</t>
  </si>
  <si>
    <t>Taurine</t>
  </si>
  <si>
    <t>Threonine</t>
  </si>
  <si>
    <t>Thymine</t>
  </si>
  <si>
    <t>Tryptophan</t>
  </si>
  <si>
    <t>Tyrosine</t>
  </si>
  <si>
    <t>UMP</t>
  </si>
  <si>
    <t>Uracil</t>
  </si>
  <si>
    <t>Valine</t>
  </si>
  <si>
    <t>fur</t>
  </si>
  <si>
    <t>ylaN</t>
  </si>
  <si>
    <t>ylaN fur</t>
  </si>
  <si>
    <t xml:space="preserve">Table Legend:  </t>
  </si>
  <si>
    <t>Metabolite isolation:</t>
  </si>
  <si>
    <t>WT 1</t>
  </si>
  <si>
    <t>WT 2</t>
  </si>
  <si>
    <t>WT 3</t>
  </si>
  <si>
    <t>average</t>
  </si>
  <si>
    <t>STD Deviation</t>
  </si>
  <si>
    <t>WT + HQNO 1</t>
  </si>
  <si>
    <t>WT + HQNO 2</t>
  </si>
  <si>
    <t>WT + HQNO 3</t>
  </si>
  <si>
    <t>NADP+</t>
  </si>
  <si>
    <t>Citrate</t>
  </si>
  <si>
    <t>NADPH</t>
  </si>
  <si>
    <t>Glucose-6-phosphate</t>
  </si>
  <si>
    <t>Phosphocholine (+HAc)</t>
  </si>
  <si>
    <t>L-arginino-succinate</t>
  </si>
  <si>
    <t>Isocitrate</t>
  </si>
  <si>
    <t>Fructose-6-phosphate</t>
  </si>
  <si>
    <t>NG-dimethyl-L-arginine</t>
  </si>
  <si>
    <t>D-Glyceraldehyde-3-phosphate</t>
  </si>
  <si>
    <t>UDP-D-Glucose</t>
  </si>
  <si>
    <t>Galactaric acid</t>
  </si>
  <si>
    <t>NAD+</t>
  </si>
  <si>
    <t>Folate</t>
  </si>
  <si>
    <t>UDP-N-acetyl-glucosamine</t>
  </si>
  <si>
    <t>Glycerol-3-phosphate</t>
  </si>
  <si>
    <t>Propionyl CoA</t>
  </si>
  <si>
    <t>N-Acetylaspartate</t>
  </si>
  <si>
    <t>2-Hydroxyglutarate</t>
  </si>
  <si>
    <t>Succinate</t>
  </si>
  <si>
    <t>N-acetyl-glutamate</t>
  </si>
  <si>
    <t>Acetyllysine</t>
  </si>
  <si>
    <t>a-ketoglutarate</t>
  </si>
  <si>
    <t>Threonic acid</t>
  </si>
  <si>
    <t>Hydroxyproline</t>
  </si>
  <si>
    <t>Dimethylglycine</t>
  </si>
  <si>
    <t>Theanine</t>
  </si>
  <si>
    <t>Ribitol</t>
  </si>
  <si>
    <t>Cyclic AMP</t>
  </si>
  <si>
    <t>Glycine-L-leucine</t>
  </si>
  <si>
    <t>Pterin</t>
  </si>
  <si>
    <t>Butyric acid</t>
  </si>
  <si>
    <t>Acetyl-Methionine</t>
  </si>
  <si>
    <t>Hydroxyphenyllactic acid</t>
  </si>
  <si>
    <t>2-Hydroxy-3-methylbutyric acid</t>
  </si>
  <si>
    <t>Acetyl leucine</t>
  </si>
  <si>
    <t>Phenylacetylglycine</t>
  </si>
  <si>
    <t>Leucic acid</t>
  </si>
  <si>
    <t>Hydroxyoctanoic acid</t>
  </si>
  <si>
    <t>3-Methyl-2-oxovaleric acid</t>
  </si>
  <si>
    <t>Hydroxyphenyl pyruvate</t>
  </si>
  <si>
    <t>5-Methylthioadenosine</t>
  </si>
  <si>
    <t>Xylose-5-phosphate</t>
  </si>
  <si>
    <t>UDP</t>
  </si>
  <si>
    <t>GDP</t>
  </si>
  <si>
    <t>CDP</t>
  </si>
  <si>
    <t>3-Phosphoserine</t>
  </si>
  <si>
    <t>Erythrose-4-phosphate</t>
  </si>
  <si>
    <t>NADPH (SIM)</t>
  </si>
  <si>
    <t>NADP+ (SIM)</t>
  </si>
  <si>
    <t>NADH (SIM)</t>
  </si>
  <si>
    <t>NAD+ (SIM)</t>
  </si>
  <si>
    <t>NegIS_Ornithine-2H6</t>
  </si>
  <si>
    <t>NegIS_Inositol-2H6</t>
  </si>
  <si>
    <t>NegIS_Adipic acid-13C6</t>
  </si>
  <si>
    <t>NegIS_Methionine-2H8</t>
  </si>
  <si>
    <t>p-value</t>
  </si>
  <si>
    <t>Statistics:</t>
  </si>
  <si>
    <t xml:space="preserve">Two-tailed students t-tests were conducted to compare biological triplicates treated with HQNO or not. </t>
  </si>
  <si>
    <r>
      <t xml:space="preserve">Concentrations of metabolites isolated from </t>
    </r>
    <r>
      <rPr>
        <i/>
        <sz val="12"/>
        <color theme="1"/>
        <rFont val="Arial"/>
        <family val="2"/>
      </rPr>
      <t xml:space="preserve">S. aureus </t>
    </r>
    <r>
      <rPr>
        <sz val="12"/>
        <color theme="1"/>
        <rFont val="Arial"/>
        <family val="2"/>
      </rPr>
      <t>LAC (WT; A9JMB1100) strains after culture in TSB medium with and without 5</t>
    </r>
    <r>
      <rPr>
        <sz val="12"/>
        <color rgb="FF1C1D1E"/>
        <rFont val="Arial"/>
        <family val="2"/>
      </rPr>
      <t>μg per mL of</t>
    </r>
    <r>
      <rPr>
        <sz val="12"/>
        <color theme="1"/>
        <rFont val="Arial"/>
        <family val="2"/>
      </rPr>
      <t xml:space="preserve"> 2-Heptyl-4-Quinolone N-Oxide (HQNO)</t>
    </r>
    <r>
      <rPr>
        <sz val="12"/>
        <color rgb="FF000000"/>
        <rFont val="Arial"/>
        <family val="2"/>
      </rPr>
      <t xml:space="preserve">. </t>
    </r>
    <r>
      <rPr>
        <sz val="12"/>
        <color theme="1"/>
        <rFont val="Arial"/>
        <family val="2"/>
      </rPr>
      <t>The strains were incubated aerobically. Metabolite concentrations were standardized by averaging biological triplicates and standard deviations are displayed.</t>
    </r>
  </si>
  <si>
    <t>Ratio of untreated to treated (averages)</t>
  </si>
  <si>
    <t>p-value (treated vs untreated)</t>
  </si>
  <si>
    <t xml:space="preserve">Table S1. Abundances of metabolites associated with the WT after culture with and without 5 μg per mL of 2-Heptyl-4-Quinolone N-Oxide (HQNO). </t>
  </si>
  <si>
    <t xml:space="preserve">Sample preparation. Triplicates of bacterial strains were cultured overnight in TSB before diluting to 0.1 (A600) in 5 mL of TSB in 25 mL culture tubes. Cells were grown for an additional 8 hours, and 1 mL of each sample was centrifuged at 13,000×g for 1 minute and washed once with PBS. Cell pellets were resuspended in 1 mL of an ice-cold 2:2:1 solution of Methanol:Acetonitrile:H2O. Harvested cells were lysed in a FastPrep homogenizer (MP Biomedicals) with 600 µL of 0.1 mm lysing matrix beads (MP Biomedicals) (2 cycles, 40 sec, 6.0 m sec-1). Samples were incubated in ice for 5 minutes before centrifuging twice at 13,000×g for 2 minutes at 4 °C. A total of 850 µL of the supernatant was added to a spin filter and centrifuged again at 4 °C 13,000×g for 15 minutes. The samples were frozen at -80°C until they were transferred to the metabolomics core of the Rutgers Cancer Institute of New Jersey for analysis. </t>
  </si>
  <si>
    <t>The HILIC separation was performed on a Vanquish Horizon UHPLC system (Thermo Fisher Scientific, Waltham, MA) with XBridge BEH Amide column (150 mm × 2.1 mm, 2.5 μm particle size, Waters, Milford, MA) using a gradient of solvent A (95%:5% H2O:acetonitrile with 20 mM acetic acid, 40 mM ammonium hydroxide, pH 9.4), and solvent B (20%:80% H2O:acetonitrile with 20 mM acetic acid, 40 mM ammonium hydroxide, pH 9.4). The gradient was 0 min, 100% B; 3 min, 100% B; 3.2 min, 90% B; 6.2 min, 90% B; 6.5 min, 80% B; 10.5 min, 80% B; 10.7 min, 70% B; 13.5 min, 70% B; 13.7 min, 45% B; 16 min, 45% B; 16.5 min, 100% B and 22 min, 100% B (cite: PMID: 32125145). The flow rate was 300 μl/min. Injection volume was 5 μL and column temperature was 25 °C. The autosampler temperature was set to 4°C and the injection volume was 5µL.</t>
  </si>
  <si>
    <t>UHPLC chromatography conditions:</t>
  </si>
  <si>
    <t xml:space="preserve">The full scan mass spectrometry analysis was performed on a Thermo Q Exactive PLUS with a HESI source which was set to a spray voltage of -2.7kV under negative mode and 3.5kV under positive mode. The sheath, auxiliary, and sweep gas flow rates of 40, 10, and 2 (arbitrary unit) respectively. The capillary temperature was set to 300°C and aux gas heater was 360°C. The S-lens RF level was 45. The m/z scan range was set to 72 to 1000m/z under both positive and negative ionization mode. The AGC target was set to 3e6 and the maximum IT was 200ms. The resolution was set to 70,000. </t>
  </si>
  <si>
    <t xml:space="preserve">The full scan data was processed with a targeted data pipeline using MAVEN software package (cite: PMID 21049934). The compound identification was assessed using accurate mass and retention time match to the metabolite standards from the in-house library. </t>
  </si>
  <si>
    <t>Prior to running the samples the LCMS system was evaluated for performance readiness by running a commercially available standard mixture and an in-house standard mixture to assess the mass accuracy, signal intensities and the retention time consistency. All known metabolites in the mixture are detected within 5ppm mass accuracy. Method blank samples matching the composition of the extraction solvent are used in every sample batch to assess background signals and ensure there isn’t carryover from one run to the next. In addition, the sample queue was randomized with respect to sample treatment to eliminate the potential for batch effects.</t>
  </si>
  <si>
    <t>Full scan mass spectrometry:</t>
  </si>
  <si>
    <t>Data analysis and quality:</t>
  </si>
  <si>
    <r>
      <t>Franklin Roman-Rodriguez</t>
    </r>
    <r>
      <rPr>
        <vertAlign val="superscript"/>
        <sz val="12"/>
        <color theme="1"/>
        <rFont val="Arial"/>
        <family val="2"/>
      </rPr>
      <t>1</t>
    </r>
    <r>
      <rPr>
        <sz val="12"/>
        <color theme="1"/>
        <rFont val="Arial"/>
        <family val="2"/>
      </rPr>
      <t>, Jisun Kim</t>
    </r>
    <r>
      <rPr>
        <vertAlign val="superscript"/>
        <sz val="12"/>
        <color theme="1"/>
        <rFont val="Arial"/>
        <family val="2"/>
      </rPr>
      <t>2</t>
    </r>
    <r>
      <rPr>
        <sz val="12"/>
        <color theme="1"/>
        <rFont val="Arial"/>
        <family val="2"/>
      </rPr>
      <t>, Dane Parker</t>
    </r>
    <r>
      <rPr>
        <vertAlign val="superscript"/>
        <sz val="12"/>
        <color theme="1"/>
        <rFont val="Arial"/>
        <family val="2"/>
      </rPr>
      <t>2</t>
    </r>
    <r>
      <rPr>
        <sz val="12"/>
        <color theme="1"/>
        <rFont val="Arial"/>
        <family val="2"/>
      </rPr>
      <t xml:space="preserve"> and Jeffrey M. Boyd</t>
    </r>
    <r>
      <rPr>
        <vertAlign val="superscript"/>
        <sz val="12"/>
        <color theme="1"/>
        <rFont val="Arial"/>
        <family val="2"/>
      </rPr>
      <t>1*</t>
    </r>
  </si>
  <si>
    <t>Affiliations</t>
  </si>
  <si>
    <r>
      <t xml:space="preserve">1 </t>
    </r>
    <r>
      <rPr>
        <sz val="12"/>
        <color theme="1"/>
        <rFont val="Arial"/>
        <family val="2"/>
      </rPr>
      <t>Department of Biochemistry and Microbiology, Rutgers, The State University of New Jersey, New Brunswick, NJ 08901, USA</t>
    </r>
  </si>
  <si>
    <r>
      <t>2</t>
    </r>
    <r>
      <rPr>
        <sz val="11"/>
        <color theme="1"/>
        <rFont val="Calibri"/>
        <family val="2"/>
        <scheme val="minor"/>
      </rPr>
      <t xml:space="preserve"> </t>
    </r>
    <r>
      <rPr>
        <sz val="12"/>
        <color theme="1"/>
        <rFont val="Arial"/>
        <family val="2"/>
      </rPr>
      <t>Department of Pathology, Immunology and Laboratory Medicine, Center for Immunity and Inflammation, Rutgers New Jersey Medical School, Newark, NJ 07103, USA.</t>
    </r>
  </si>
  <si>
    <r>
      <rPr>
        <b/>
        <sz val="12"/>
        <color theme="1"/>
        <rFont val="Calibri"/>
        <family val="2"/>
        <scheme val="minor"/>
      </rPr>
      <t xml:space="preserve">supplimentary data for manuscript: </t>
    </r>
    <r>
      <rPr>
        <sz val="12"/>
        <color theme="1"/>
        <rFont val="Calibri"/>
        <family val="2"/>
        <scheme val="minor"/>
      </rPr>
      <t>An effective response to respiratory inhibition by a Pseudomonas aeruginosa excreted quinoline promotes Staphylococcus aureus fitness and survival in co-cultur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b/>
      <sz val="12"/>
      <color theme="1"/>
      <name val="Calibri"/>
      <family val="2"/>
      <scheme val="minor"/>
    </font>
    <font>
      <b/>
      <sz val="10"/>
      <color rgb="FF000000"/>
      <name val="Helvetica Neue"/>
      <family val="2"/>
    </font>
    <font>
      <sz val="10"/>
      <color rgb="FF000000"/>
      <name val="Helvetica Neue"/>
      <family val="2"/>
    </font>
    <font>
      <b/>
      <sz val="12"/>
      <color rgb="FF000000"/>
      <name val="Calibri"/>
      <family val="2"/>
      <scheme val="minor"/>
    </font>
    <font>
      <b/>
      <sz val="12"/>
      <color theme="1"/>
      <name val="Arial"/>
      <family val="2"/>
    </font>
    <font>
      <sz val="12"/>
      <color theme="1"/>
      <name val="Arial"/>
      <family val="2"/>
    </font>
    <font>
      <sz val="12"/>
      <color rgb="FF1C1D1E"/>
      <name val="Arial"/>
      <family val="2"/>
    </font>
    <font>
      <sz val="12"/>
      <color rgb="FF000000"/>
      <name val="Arial"/>
      <family val="2"/>
    </font>
    <font>
      <i/>
      <sz val="12"/>
      <color theme="1"/>
      <name val="Arial"/>
      <family val="2"/>
    </font>
    <font>
      <sz val="11"/>
      <color theme="1"/>
      <name val="Calibri"/>
      <family val="2"/>
      <scheme val="minor"/>
    </font>
    <font>
      <vertAlign val="superscript"/>
      <sz val="12"/>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6">
    <xf numFmtId="0" fontId="0" fillId="0" borderId="0" xfId="0"/>
    <xf numFmtId="0" fontId="2" fillId="0" borderId="0" xfId="0" applyFont="1"/>
    <xf numFmtId="0" fontId="3" fillId="0" borderId="0" xfId="0" applyFont="1"/>
    <xf numFmtId="2" fontId="0" fillId="0" borderId="0" xfId="0" applyNumberFormat="1"/>
    <xf numFmtId="0" fontId="1" fillId="0" borderId="0" xfId="0" applyFont="1"/>
    <xf numFmtId="0" fontId="4" fillId="0" borderId="0" xfId="0" applyFont="1"/>
    <xf numFmtId="0" fontId="5" fillId="0" borderId="0" xfId="0" applyFont="1"/>
    <xf numFmtId="0" fontId="6" fillId="0" borderId="0" xfId="0" applyFont="1"/>
    <xf numFmtId="0" fontId="6" fillId="0" borderId="0" xfId="0" applyFont="1" applyAlignment="1">
      <alignment wrapText="1"/>
    </xf>
    <xf numFmtId="0" fontId="6" fillId="0" borderId="0" xfId="0" applyFont="1" applyAlignment="1">
      <alignment vertical="top" wrapText="1"/>
    </xf>
    <xf numFmtId="0" fontId="5" fillId="0" borderId="0" xfId="0" applyFont="1" applyAlignment="1">
      <alignment vertical="center"/>
    </xf>
    <xf numFmtId="0" fontId="6" fillId="0" borderId="0" xfId="0" applyFont="1" applyAlignment="1">
      <alignment horizontal="justify" vertical="center"/>
    </xf>
    <xf numFmtId="0" fontId="6" fillId="0" borderId="0" xfId="0" applyNumberFormat="1" applyFont="1" applyAlignment="1">
      <alignment wrapText="1"/>
    </xf>
    <xf numFmtId="0" fontId="8" fillId="0" borderId="0" xfId="0" applyFont="1" applyAlignment="1">
      <alignment wrapText="1"/>
    </xf>
    <xf numFmtId="0" fontId="6" fillId="0" borderId="0" xfId="0" applyFont="1" applyAlignment="1">
      <alignment vertical="center"/>
    </xf>
    <xf numFmtId="0" fontId="11"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22D549-F603-B049-8472-1F57EC4D70F3}">
  <dimension ref="A1:A29"/>
  <sheetViews>
    <sheetView tabSelected="1" zoomScale="80" zoomScaleNormal="80" workbookViewId="0">
      <selection activeCell="E7" sqref="E7"/>
    </sheetView>
  </sheetViews>
  <sheetFormatPr baseColWidth="10" defaultColWidth="11" defaultRowHeight="16" x14ac:dyDescent="0.2"/>
  <cols>
    <col min="1" max="1" width="214.83203125" customWidth="1"/>
  </cols>
  <sheetData>
    <row r="1" spans="1:1" s="4" customFormat="1" x14ac:dyDescent="0.2">
      <c r="A1" t="s">
        <v>153</v>
      </c>
    </row>
    <row r="2" spans="1:1" s="4" customFormat="1" ht="18" x14ac:dyDescent="0.2">
      <c r="A2" s="14" t="s">
        <v>149</v>
      </c>
    </row>
    <row r="3" spans="1:1" s="4" customFormat="1" x14ac:dyDescent="0.2">
      <c r="A3" s="10"/>
    </row>
    <row r="4" spans="1:1" s="4" customFormat="1" x14ac:dyDescent="0.2">
      <c r="A4" s="10" t="s">
        <v>150</v>
      </c>
    </row>
    <row r="5" spans="1:1" ht="18" x14ac:dyDescent="0.2">
      <c r="A5" s="15" t="s">
        <v>151</v>
      </c>
    </row>
    <row r="6" spans="1:1" ht="18" x14ac:dyDescent="0.2">
      <c r="A6" s="15" t="s">
        <v>152</v>
      </c>
    </row>
    <row r="10" spans="1:1" x14ac:dyDescent="0.2">
      <c r="A10" s="10" t="s">
        <v>140</v>
      </c>
    </row>
    <row r="11" spans="1:1" s="4" customFormat="1" x14ac:dyDescent="0.2">
      <c r="A11" s="6"/>
    </row>
    <row r="12" spans="1:1" x14ac:dyDescent="0.2">
      <c r="A12" s="6" t="s">
        <v>68</v>
      </c>
    </row>
    <row r="13" spans="1:1" ht="34" x14ac:dyDescent="0.2">
      <c r="A13" s="8" t="s">
        <v>137</v>
      </c>
    </row>
    <row r="14" spans="1:1" s="4" customFormat="1" x14ac:dyDescent="0.2">
      <c r="A14" s="7"/>
    </row>
    <row r="15" spans="1:1" x14ac:dyDescent="0.2">
      <c r="A15" s="6" t="s">
        <v>69</v>
      </c>
    </row>
    <row r="16" spans="1:1" ht="68" x14ac:dyDescent="0.2">
      <c r="A16" s="8" t="s">
        <v>141</v>
      </c>
    </row>
    <row r="17" spans="1:1" s="4" customFormat="1" x14ac:dyDescent="0.2">
      <c r="A17" s="7"/>
    </row>
    <row r="18" spans="1:1" x14ac:dyDescent="0.2">
      <c r="A18" s="6" t="s">
        <v>143</v>
      </c>
    </row>
    <row r="19" spans="1:1" ht="68" x14ac:dyDescent="0.2">
      <c r="A19" s="9" t="s">
        <v>142</v>
      </c>
    </row>
    <row r="20" spans="1:1" x14ac:dyDescent="0.2">
      <c r="A20" s="7"/>
    </row>
    <row r="21" spans="1:1" x14ac:dyDescent="0.2">
      <c r="A21" s="6" t="s">
        <v>147</v>
      </c>
    </row>
    <row r="22" spans="1:1" ht="51" x14ac:dyDescent="0.2">
      <c r="A22" s="12" t="s">
        <v>144</v>
      </c>
    </row>
    <row r="23" spans="1:1" x14ac:dyDescent="0.2">
      <c r="A23" s="7"/>
    </row>
    <row r="24" spans="1:1" x14ac:dyDescent="0.2">
      <c r="A24" s="6" t="s">
        <v>148</v>
      </c>
    </row>
    <row r="25" spans="1:1" ht="34" x14ac:dyDescent="0.2">
      <c r="A25" s="11" t="s">
        <v>145</v>
      </c>
    </row>
    <row r="26" spans="1:1" ht="51" x14ac:dyDescent="0.2">
      <c r="A26" s="13" t="s">
        <v>146</v>
      </c>
    </row>
    <row r="27" spans="1:1" x14ac:dyDescent="0.2">
      <c r="A27" s="7"/>
    </row>
    <row r="28" spans="1:1" x14ac:dyDescent="0.2">
      <c r="A28" s="6" t="s">
        <v>135</v>
      </c>
    </row>
    <row r="29" spans="1:1" x14ac:dyDescent="0.2">
      <c r="A29" s="7" t="s">
        <v>13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D45508-C019-6B4C-8B3C-C3210E2969BB}">
  <dimension ref="A1:AF336"/>
  <sheetViews>
    <sheetView workbookViewId="0">
      <selection activeCell="O3" sqref="O3"/>
    </sheetView>
  </sheetViews>
  <sheetFormatPr baseColWidth="10" defaultColWidth="11" defaultRowHeight="16" x14ac:dyDescent="0.2"/>
  <cols>
    <col min="1" max="1" width="33.83203125" customWidth="1"/>
    <col min="2" max="2" width="13.33203125" customWidth="1"/>
    <col min="3" max="3" width="14.5" customWidth="1"/>
    <col min="4" max="4" width="14.1640625" customWidth="1"/>
    <col min="5" max="5" width="15" customWidth="1"/>
    <col min="6" max="6" width="15.1640625" customWidth="1"/>
    <col min="7" max="7" width="7.33203125" customWidth="1"/>
    <col min="8" max="8" width="14" customWidth="1"/>
    <col min="9" max="9" width="13.1640625" customWidth="1"/>
    <col min="10" max="11" width="14" customWidth="1"/>
    <col min="12" max="12" width="13.5" customWidth="1"/>
    <col min="13" max="13" width="7" customWidth="1"/>
    <col min="15" max="15" width="18.6640625" customWidth="1"/>
    <col min="16" max="16" width="9.1640625" customWidth="1"/>
    <col min="17" max="17" width="13.6640625" customWidth="1"/>
    <col min="18" max="18" width="13.33203125" customWidth="1"/>
    <col min="19" max="19" width="13.6640625" customWidth="1"/>
    <col min="22" max="22" width="16" customWidth="1"/>
    <col min="23" max="23" width="15.5" customWidth="1"/>
    <col min="24" max="24" width="15.1640625" customWidth="1"/>
    <col min="25" max="25" width="14.1640625" customWidth="1"/>
    <col min="26" max="26" width="14.6640625" customWidth="1"/>
    <col min="32" max="32" width="22.33203125" customWidth="1"/>
  </cols>
  <sheetData>
    <row r="1" spans="1:32" s="4" customFormat="1" x14ac:dyDescent="0.2">
      <c r="A1" s="1" t="s">
        <v>16</v>
      </c>
      <c r="B1" s="4" t="s">
        <v>70</v>
      </c>
      <c r="C1" s="4" t="s">
        <v>71</v>
      </c>
      <c r="D1" s="4" t="s">
        <v>72</v>
      </c>
      <c r="E1" s="4" t="s">
        <v>73</v>
      </c>
      <c r="F1" s="4" t="s">
        <v>74</v>
      </c>
      <c r="H1" s="4" t="s">
        <v>75</v>
      </c>
      <c r="I1" s="4" t="s">
        <v>76</v>
      </c>
      <c r="J1" s="5" t="s">
        <v>77</v>
      </c>
      <c r="K1" s="4" t="s">
        <v>73</v>
      </c>
      <c r="L1" s="4" t="s">
        <v>74</v>
      </c>
      <c r="N1" s="4" t="s">
        <v>139</v>
      </c>
      <c r="P1" s="4" t="s">
        <v>138</v>
      </c>
    </row>
    <row r="2" spans="1:32" x14ac:dyDescent="0.2">
      <c r="A2" s="2" t="s">
        <v>31</v>
      </c>
      <c r="B2">
        <v>529426244.4048</v>
      </c>
      <c r="C2">
        <v>720820007.73995602</v>
      </c>
      <c r="D2">
        <v>763169694.88152599</v>
      </c>
      <c r="E2" s="3">
        <f>AVERAGE(B2:D2)</f>
        <v>671138649.00876069</v>
      </c>
      <c r="F2" s="3">
        <f>_xlfn.STDEV.P(B2:D2)</f>
        <v>101686374.74845463</v>
      </c>
      <c r="G2" s="3"/>
      <c r="H2">
        <v>826059529.13708496</v>
      </c>
      <c r="I2">
        <v>902971353.27286005</v>
      </c>
      <c r="J2">
        <v>860692552.62081206</v>
      </c>
      <c r="K2" s="3">
        <f>AVERAGE(H2:J2)</f>
        <v>863241145.01025236</v>
      </c>
      <c r="L2" s="3">
        <f>_xlfn.STDEV.P(H2:J2)</f>
        <v>31450794.005331926</v>
      </c>
      <c r="M2" s="3"/>
      <c r="N2" s="3">
        <f t="shared" ref="N2:N33" si="0">_xlfn.T.TEST(B2:D2,H2:J2,2,1)</f>
        <v>7.9577554173861365E-2</v>
      </c>
      <c r="O2" s="3"/>
      <c r="P2" s="3">
        <f t="shared" ref="P2:P33" si="1">E2/K2</f>
        <v>0.77746369353234412</v>
      </c>
      <c r="Q2" s="3"/>
      <c r="R2" s="3"/>
      <c r="S2" s="3"/>
      <c r="T2" s="3"/>
      <c r="U2" s="3"/>
      <c r="V2" s="3"/>
      <c r="W2" s="3"/>
      <c r="X2" s="3"/>
      <c r="Y2" s="3"/>
      <c r="Z2" s="3"/>
      <c r="AB2" s="2"/>
      <c r="AF2" s="2"/>
    </row>
    <row r="3" spans="1:32" x14ac:dyDescent="0.2">
      <c r="A3" s="2" t="s">
        <v>78</v>
      </c>
      <c r="B3">
        <v>272884.71100115997</v>
      </c>
      <c r="C3">
        <v>383117.64414925699</v>
      </c>
      <c r="D3">
        <v>379351.86615793698</v>
      </c>
      <c r="E3" s="3">
        <f t="shared" ref="E3:E66" si="2">AVERAGE(B3:D3)</f>
        <v>345118.07376945129</v>
      </c>
      <c r="F3" s="3">
        <f t="shared" ref="F3:F66" si="3">_xlfn.STDEV.P(B3:D3)</f>
        <v>51099.832312716942</v>
      </c>
      <c r="G3" s="3"/>
      <c r="H3">
        <v>144869.25405436999</v>
      </c>
      <c r="I3">
        <v>143756.88668740701</v>
      </c>
      <c r="J3">
        <v>139844.80365852101</v>
      </c>
      <c r="K3" s="3">
        <f t="shared" ref="K3:K66" si="4">AVERAGE(H3:J3)</f>
        <v>142823.6481334327</v>
      </c>
      <c r="L3" s="3">
        <f t="shared" ref="L3:L66" si="5">_xlfn.STDEV.P(H3:J3)</f>
        <v>2154.7584696905642</v>
      </c>
      <c r="M3" s="3"/>
      <c r="N3" s="3">
        <f t="shared" si="0"/>
        <v>3.2092073840090295E-2</v>
      </c>
      <c r="O3" s="3"/>
      <c r="P3" s="3">
        <f t="shared" si="1"/>
        <v>2.4163930713142507</v>
      </c>
      <c r="Q3" s="3"/>
      <c r="R3" s="3"/>
      <c r="S3" s="3"/>
      <c r="T3" s="3"/>
      <c r="U3" s="3"/>
      <c r="V3" s="3"/>
      <c r="W3" s="3"/>
      <c r="X3" s="3"/>
      <c r="Y3" s="3"/>
      <c r="Z3" s="3"/>
      <c r="AB3" s="2"/>
      <c r="AF3" s="2"/>
    </row>
    <row r="4" spans="1:32" x14ac:dyDescent="0.2">
      <c r="A4" s="2" t="s">
        <v>9</v>
      </c>
      <c r="B4">
        <v>1473199.9675183101</v>
      </c>
      <c r="C4">
        <v>1999791.07080848</v>
      </c>
      <c r="D4">
        <v>2173878.2269905601</v>
      </c>
      <c r="E4" s="3">
        <f t="shared" si="2"/>
        <v>1882289.7551057835</v>
      </c>
      <c r="F4" s="3">
        <f t="shared" si="3"/>
        <v>297872.93176583806</v>
      </c>
      <c r="G4" s="3"/>
      <c r="H4">
        <v>457985.87074972002</v>
      </c>
      <c r="I4">
        <v>349396.05226745398</v>
      </c>
      <c r="J4">
        <v>342576.09235267801</v>
      </c>
      <c r="K4" s="3">
        <f t="shared" si="4"/>
        <v>383319.33845661738</v>
      </c>
      <c r="L4" s="3">
        <f t="shared" si="5"/>
        <v>52870.573080668502</v>
      </c>
      <c r="M4" s="3"/>
      <c r="N4" s="3">
        <f t="shared" si="0"/>
        <v>2.6186073623356371E-2</v>
      </c>
      <c r="O4" s="3"/>
      <c r="P4" s="3">
        <f t="shared" si="1"/>
        <v>4.9105003746603666</v>
      </c>
      <c r="Q4" s="3"/>
      <c r="R4" s="3"/>
      <c r="S4" s="3"/>
      <c r="T4" s="3"/>
      <c r="U4" s="3"/>
      <c r="V4" s="3"/>
      <c r="W4" s="3"/>
      <c r="X4" s="3"/>
      <c r="Y4" s="3"/>
      <c r="Z4" s="3"/>
      <c r="AB4" s="2"/>
      <c r="AF4" s="2"/>
    </row>
    <row r="5" spans="1:32" x14ac:dyDescent="0.2">
      <c r="A5" s="2" t="s">
        <v>79</v>
      </c>
      <c r="B5">
        <v>19251863.4329018</v>
      </c>
      <c r="C5">
        <v>24595187.8564151</v>
      </c>
      <c r="D5">
        <v>25113607.401333898</v>
      </c>
      <c r="E5" s="3">
        <f t="shared" si="2"/>
        <v>22986886.230216932</v>
      </c>
      <c r="F5" s="3">
        <f t="shared" si="3"/>
        <v>2649526.5210330822</v>
      </c>
      <c r="G5" s="3"/>
      <c r="H5">
        <v>13850847.089760801</v>
      </c>
      <c r="I5">
        <v>15275831.164390501</v>
      </c>
      <c r="J5">
        <v>19477113.3905342</v>
      </c>
      <c r="K5" s="3">
        <f t="shared" si="4"/>
        <v>16201263.881561833</v>
      </c>
      <c r="L5" s="3">
        <f t="shared" si="5"/>
        <v>2388310.0590602993</v>
      </c>
      <c r="M5" s="3"/>
      <c r="N5" s="3">
        <f t="shared" si="0"/>
        <v>3.3224456116001624E-2</v>
      </c>
      <c r="O5" s="3"/>
      <c r="P5" s="3">
        <f t="shared" si="1"/>
        <v>1.4188329008317437</v>
      </c>
      <c r="Q5" s="3"/>
      <c r="R5" s="3"/>
      <c r="S5" s="3"/>
      <c r="T5" s="3"/>
      <c r="U5" s="3"/>
      <c r="V5" s="3"/>
      <c r="W5" s="3"/>
      <c r="X5" s="3"/>
      <c r="Y5" s="3"/>
      <c r="Z5" s="3"/>
      <c r="AB5" s="2"/>
      <c r="AF5" s="2"/>
    </row>
    <row r="6" spans="1:32" x14ac:dyDescent="0.2">
      <c r="A6" s="2" t="s">
        <v>46</v>
      </c>
      <c r="B6">
        <v>5380819.1228526896</v>
      </c>
      <c r="C6">
        <v>8378187.8400954902</v>
      </c>
      <c r="D6">
        <v>9495250.8549213093</v>
      </c>
      <c r="E6" s="3">
        <f t="shared" si="2"/>
        <v>7751419.2726231636</v>
      </c>
      <c r="F6" s="3">
        <f t="shared" si="3"/>
        <v>1737194.3371121476</v>
      </c>
      <c r="G6" s="3"/>
      <c r="H6">
        <v>30571689.522445001</v>
      </c>
      <c r="I6">
        <v>34398908.696108997</v>
      </c>
      <c r="J6">
        <v>32099153.353115</v>
      </c>
      <c r="K6" s="3">
        <f t="shared" si="4"/>
        <v>32356583.857223</v>
      </c>
      <c r="L6" s="3">
        <f t="shared" si="5"/>
        <v>1573023.5215764798</v>
      </c>
      <c r="M6" s="3"/>
      <c r="N6" s="3">
        <f t="shared" si="0"/>
        <v>1.7440647070015392E-3</v>
      </c>
      <c r="O6" s="3"/>
      <c r="P6" s="3">
        <f t="shared" si="1"/>
        <v>0.23956235017970862</v>
      </c>
      <c r="Q6" s="3"/>
      <c r="R6" s="3"/>
      <c r="S6" s="3"/>
      <c r="T6" s="3"/>
      <c r="U6" s="3"/>
      <c r="V6" s="3"/>
      <c r="W6" s="3"/>
      <c r="X6" s="3"/>
      <c r="Y6" s="3"/>
      <c r="Z6" s="3"/>
      <c r="AB6" s="2"/>
      <c r="AF6" s="2"/>
    </row>
    <row r="7" spans="1:32" x14ac:dyDescent="0.2">
      <c r="A7" s="2" t="s">
        <v>80</v>
      </c>
      <c r="B7">
        <v>93398.911392892405</v>
      </c>
      <c r="C7">
        <v>125220.276792142</v>
      </c>
      <c r="D7">
        <v>98950.896565756993</v>
      </c>
      <c r="E7" s="3">
        <f t="shared" si="2"/>
        <v>105856.69491693047</v>
      </c>
      <c r="F7" s="3">
        <f t="shared" si="3"/>
        <v>13878.457217775534</v>
      </c>
      <c r="G7" s="3"/>
      <c r="H7">
        <v>6333.9349742407503</v>
      </c>
      <c r="I7">
        <v>8890.6514181523908</v>
      </c>
      <c r="J7">
        <v>7265.8163704736198</v>
      </c>
      <c r="K7" s="3">
        <f t="shared" si="4"/>
        <v>7496.8009209555867</v>
      </c>
      <c r="L7" s="3">
        <f t="shared" si="5"/>
        <v>1056.4768937568144</v>
      </c>
      <c r="M7" s="3"/>
      <c r="N7" s="3">
        <f t="shared" si="0"/>
        <v>8.4205399832192277E-3</v>
      </c>
      <c r="O7" s="3"/>
      <c r="P7" s="3">
        <f t="shared" si="1"/>
        <v>14.120248894569466</v>
      </c>
      <c r="Q7" s="3"/>
      <c r="R7" s="3"/>
      <c r="S7" s="3"/>
      <c r="T7" s="3"/>
      <c r="U7" s="3"/>
      <c r="V7" s="3"/>
      <c r="W7" s="3"/>
      <c r="X7" s="3"/>
      <c r="Y7" s="3"/>
      <c r="Z7" s="3"/>
      <c r="AB7" s="2"/>
      <c r="AF7" s="2"/>
    </row>
    <row r="8" spans="1:32" x14ac:dyDescent="0.2">
      <c r="A8" s="2" t="s">
        <v>81</v>
      </c>
      <c r="B8">
        <v>93008.158727277798</v>
      </c>
      <c r="C8">
        <v>119884.079281372</v>
      </c>
      <c r="D8">
        <v>115346.710053665</v>
      </c>
      <c r="E8" s="3">
        <f t="shared" si="2"/>
        <v>109412.98268743826</v>
      </c>
      <c r="F8" s="3">
        <f t="shared" si="3"/>
        <v>11746.931989531791</v>
      </c>
      <c r="G8" s="3"/>
      <c r="H8">
        <v>64144.508218503797</v>
      </c>
      <c r="I8">
        <v>156448.49983600201</v>
      </c>
      <c r="J8">
        <v>93187.552628599107</v>
      </c>
      <c r="K8" s="3">
        <f t="shared" si="4"/>
        <v>104593.52022770164</v>
      </c>
      <c r="L8" s="3">
        <f t="shared" si="5"/>
        <v>38536.379260681519</v>
      </c>
      <c r="M8" s="3"/>
      <c r="N8" s="3">
        <f t="shared" si="0"/>
        <v>0.8381811894212372</v>
      </c>
      <c r="O8" s="3"/>
      <c r="P8" s="3">
        <f t="shared" si="1"/>
        <v>1.0460780213654208</v>
      </c>
      <c r="Q8" s="3"/>
      <c r="R8" s="3"/>
      <c r="S8" s="3"/>
      <c r="T8" s="3"/>
      <c r="U8" s="3"/>
      <c r="V8" s="3"/>
      <c r="W8" s="3"/>
      <c r="X8" s="3"/>
      <c r="Y8" s="3"/>
      <c r="Z8" s="3"/>
      <c r="AB8" s="2"/>
      <c r="AF8" s="2"/>
    </row>
    <row r="9" spans="1:32" x14ac:dyDescent="0.2">
      <c r="A9" s="2" t="s">
        <v>82</v>
      </c>
      <c r="B9">
        <v>188806.634410862</v>
      </c>
      <c r="C9">
        <v>235133.93539629201</v>
      </c>
      <c r="D9">
        <v>191513.97404469299</v>
      </c>
      <c r="E9" s="3">
        <f t="shared" si="2"/>
        <v>205151.51461728234</v>
      </c>
      <c r="F9" s="3">
        <f t="shared" si="3"/>
        <v>21229.564115487705</v>
      </c>
      <c r="G9" s="3"/>
      <c r="H9">
        <v>288283.29568747099</v>
      </c>
      <c r="I9">
        <v>230536.05467468599</v>
      </c>
      <c r="J9">
        <v>254101.79442427799</v>
      </c>
      <c r="K9" s="3">
        <f t="shared" si="4"/>
        <v>257640.38159547831</v>
      </c>
      <c r="L9" s="3">
        <f t="shared" si="5"/>
        <v>23707.624097510728</v>
      </c>
      <c r="M9" s="3"/>
      <c r="N9" s="3">
        <f t="shared" si="0"/>
        <v>0.22704497671769031</v>
      </c>
      <c r="O9" s="3"/>
      <c r="P9" s="3">
        <f t="shared" si="1"/>
        <v>0.79627080718810284</v>
      </c>
      <c r="Q9" s="3"/>
      <c r="R9" s="3"/>
      <c r="S9" s="3"/>
      <c r="T9" s="3"/>
      <c r="U9" s="3"/>
      <c r="V9" s="3"/>
      <c r="W9" s="3"/>
      <c r="X9" s="3"/>
      <c r="Y9" s="3"/>
      <c r="Z9" s="3"/>
      <c r="AB9" s="2"/>
      <c r="AF9" s="2"/>
    </row>
    <row r="10" spans="1:32" x14ac:dyDescent="0.2">
      <c r="A10" s="2" t="s">
        <v>6</v>
      </c>
      <c r="B10">
        <v>1100356.7990776401</v>
      </c>
      <c r="C10">
        <v>1513551.6599743799</v>
      </c>
      <c r="D10">
        <v>1338812.6224114699</v>
      </c>
      <c r="E10" s="3">
        <f t="shared" si="2"/>
        <v>1317573.6938211631</v>
      </c>
      <c r="F10" s="3">
        <f t="shared" si="3"/>
        <v>169353.31378239501</v>
      </c>
      <c r="G10" s="3"/>
      <c r="H10">
        <v>115720.682918315</v>
      </c>
      <c r="I10">
        <v>200158.536821179</v>
      </c>
      <c r="J10">
        <v>288464.42773688998</v>
      </c>
      <c r="K10" s="3">
        <f t="shared" si="4"/>
        <v>201447.88249212797</v>
      </c>
      <c r="L10" s="3">
        <f t="shared" si="5"/>
        <v>70528.231475916284</v>
      </c>
      <c r="M10" s="3"/>
      <c r="N10" s="3">
        <f t="shared" si="0"/>
        <v>8.0013039404780353E-3</v>
      </c>
      <c r="O10" s="3"/>
      <c r="P10" s="3">
        <f t="shared" si="1"/>
        <v>6.5405189546862088</v>
      </c>
      <c r="Q10" s="3"/>
      <c r="R10" s="3"/>
      <c r="S10" s="3"/>
      <c r="T10" s="3"/>
      <c r="U10" s="3"/>
      <c r="V10" s="3"/>
      <c r="W10" s="3"/>
      <c r="X10" s="3"/>
      <c r="Y10" s="3"/>
      <c r="Z10" s="3"/>
      <c r="AB10" s="2"/>
      <c r="AF10" s="2"/>
    </row>
    <row r="11" spans="1:32" x14ac:dyDescent="0.2">
      <c r="A11" s="2" t="s">
        <v>83</v>
      </c>
      <c r="B11">
        <v>2157539.0383292502</v>
      </c>
      <c r="C11">
        <v>3093145.1258868598</v>
      </c>
      <c r="D11">
        <v>2603464.6734261299</v>
      </c>
      <c r="E11" s="3">
        <f t="shared" si="2"/>
        <v>2618049.6125474134</v>
      </c>
      <c r="F11" s="3">
        <f t="shared" si="3"/>
        <v>382098.7901102638</v>
      </c>
      <c r="G11" s="3"/>
      <c r="H11">
        <v>1192316.8548196</v>
      </c>
      <c r="I11">
        <v>653542.03745975101</v>
      </c>
      <c r="J11">
        <v>639414.04668715701</v>
      </c>
      <c r="K11" s="3">
        <f t="shared" si="4"/>
        <v>828424.31298883597</v>
      </c>
      <c r="L11" s="3">
        <f t="shared" si="5"/>
        <v>257375.51881878535</v>
      </c>
      <c r="M11" s="3"/>
      <c r="N11" s="3">
        <f t="shared" si="0"/>
        <v>5.4189390453195041E-2</v>
      </c>
      <c r="O11" s="3"/>
      <c r="P11" s="3">
        <f t="shared" si="1"/>
        <v>3.1602761670548589</v>
      </c>
      <c r="Q11" s="3"/>
      <c r="R11" s="3"/>
      <c r="S11" s="3"/>
      <c r="T11" s="3"/>
      <c r="U11" s="3"/>
      <c r="V11" s="3"/>
      <c r="W11" s="3"/>
      <c r="X11" s="3"/>
      <c r="Y11" s="3"/>
      <c r="Z11" s="3"/>
      <c r="AB11" s="2"/>
      <c r="AF11" s="2"/>
    </row>
    <row r="12" spans="1:32" x14ac:dyDescent="0.2">
      <c r="A12" s="2" t="s">
        <v>84</v>
      </c>
      <c r="B12">
        <v>38503726.865803599</v>
      </c>
      <c r="C12">
        <v>47699758.266986802</v>
      </c>
      <c r="D12">
        <v>54043063.277075499</v>
      </c>
      <c r="E12" s="3">
        <f t="shared" si="2"/>
        <v>46748849.469955303</v>
      </c>
      <c r="F12" s="3">
        <f t="shared" si="3"/>
        <v>6379441.7039358197</v>
      </c>
      <c r="G12" s="3"/>
      <c r="H12">
        <v>16346495.214042</v>
      </c>
      <c r="I12">
        <v>23649249.728574902</v>
      </c>
      <c r="J12">
        <v>30031750.255795699</v>
      </c>
      <c r="K12" s="3">
        <f t="shared" si="4"/>
        <v>23342498.399470866</v>
      </c>
      <c r="L12" s="3">
        <f t="shared" si="5"/>
        <v>5591190.9090933194</v>
      </c>
      <c r="M12" s="3"/>
      <c r="N12" s="3">
        <f t="shared" si="0"/>
        <v>7.1147449521671944E-4</v>
      </c>
      <c r="O12" s="3"/>
      <c r="P12" s="3">
        <f t="shared" si="1"/>
        <v>2.0027354685827041</v>
      </c>
      <c r="Q12" s="3"/>
      <c r="R12" s="3"/>
      <c r="S12" s="3"/>
      <c r="T12" s="3"/>
      <c r="U12" s="3"/>
      <c r="V12" s="3"/>
      <c r="W12" s="3"/>
      <c r="X12" s="3"/>
      <c r="Y12" s="3"/>
      <c r="Z12" s="3"/>
      <c r="AB12" s="2"/>
      <c r="AF12" s="2"/>
    </row>
    <row r="13" spans="1:32" x14ac:dyDescent="0.2">
      <c r="A13" s="2" t="s">
        <v>25</v>
      </c>
      <c r="B13">
        <v>728185.34018455597</v>
      </c>
      <c r="C13">
        <v>964316.41348010395</v>
      </c>
      <c r="D13">
        <v>918856.31263735797</v>
      </c>
      <c r="E13" s="3">
        <f t="shared" si="2"/>
        <v>870452.68876733922</v>
      </c>
      <c r="F13" s="3">
        <f t="shared" si="3"/>
        <v>102295.82606910133</v>
      </c>
      <c r="G13" s="3"/>
      <c r="H13">
        <v>214653.93951199</v>
      </c>
      <c r="I13">
        <v>169789.84500345599</v>
      </c>
      <c r="J13">
        <v>177782.19454777599</v>
      </c>
      <c r="K13" s="3">
        <f t="shared" si="4"/>
        <v>187408.65968774064</v>
      </c>
      <c r="L13" s="3">
        <f t="shared" si="5"/>
        <v>19539.67531862418</v>
      </c>
      <c r="M13" s="3"/>
      <c r="N13" s="3">
        <f t="shared" si="0"/>
        <v>1.5537921310302787E-2</v>
      </c>
      <c r="O13" s="3"/>
      <c r="P13" s="3">
        <f t="shared" si="1"/>
        <v>4.6446769867394764</v>
      </c>
      <c r="Q13" s="3"/>
      <c r="R13" s="3"/>
      <c r="S13" s="3"/>
      <c r="T13" s="3"/>
      <c r="U13" s="3"/>
      <c r="V13" s="3"/>
      <c r="W13" s="3"/>
      <c r="X13" s="3"/>
      <c r="Y13" s="3"/>
      <c r="Z13" s="3"/>
      <c r="AB13" s="2"/>
      <c r="AF13" s="2"/>
    </row>
    <row r="14" spans="1:32" x14ac:dyDescent="0.2">
      <c r="A14" s="2" t="s">
        <v>14</v>
      </c>
      <c r="B14">
        <v>1609042.16873715</v>
      </c>
      <c r="C14">
        <v>2247731.8589360798</v>
      </c>
      <c r="D14">
        <v>2131895.9071124801</v>
      </c>
      <c r="E14" s="3">
        <f t="shared" si="2"/>
        <v>1996223.3115952366</v>
      </c>
      <c r="F14" s="3">
        <f t="shared" si="3"/>
        <v>277832.58744837769</v>
      </c>
      <c r="G14" s="3"/>
      <c r="H14">
        <v>402560.39590477699</v>
      </c>
      <c r="I14">
        <v>305801.09321038198</v>
      </c>
      <c r="J14">
        <v>321299.14134989301</v>
      </c>
      <c r="K14" s="3">
        <f t="shared" si="4"/>
        <v>343220.21015501738</v>
      </c>
      <c r="L14" s="3">
        <f t="shared" si="5"/>
        <v>42434.189106156758</v>
      </c>
      <c r="M14" s="3"/>
      <c r="N14" s="3">
        <f t="shared" si="0"/>
        <v>1.8255875340202486E-2</v>
      </c>
      <c r="O14" s="3"/>
      <c r="P14" s="3">
        <f t="shared" si="1"/>
        <v>5.816158992192304</v>
      </c>
      <c r="Q14" s="3"/>
      <c r="R14" s="3"/>
      <c r="S14" s="3"/>
      <c r="T14" s="3"/>
      <c r="U14" s="3"/>
      <c r="V14" s="3"/>
      <c r="W14" s="3"/>
      <c r="X14" s="3"/>
      <c r="Y14" s="3"/>
      <c r="Z14" s="3"/>
      <c r="AB14" s="2"/>
      <c r="AF14" s="2"/>
    </row>
    <row r="15" spans="1:32" x14ac:dyDescent="0.2">
      <c r="A15" s="2" t="s">
        <v>85</v>
      </c>
      <c r="B15">
        <v>67160.103024900498</v>
      </c>
      <c r="C15">
        <v>112172.795816</v>
      </c>
      <c r="D15">
        <v>88764.710914981304</v>
      </c>
      <c r="E15" s="3">
        <f t="shared" si="2"/>
        <v>89365.869918627272</v>
      </c>
      <c r="F15" s="3">
        <f t="shared" si="3"/>
        <v>18381.270761062202</v>
      </c>
      <c r="G15" s="3"/>
      <c r="H15">
        <v>50977.718279608504</v>
      </c>
      <c r="I15">
        <v>43340.339240137902</v>
      </c>
      <c r="J15">
        <v>53021.076838745197</v>
      </c>
      <c r="K15" s="3">
        <f t="shared" si="4"/>
        <v>49113.044786163868</v>
      </c>
      <c r="L15" s="3">
        <f t="shared" si="5"/>
        <v>4166.2873593595295</v>
      </c>
      <c r="M15" s="3"/>
      <c r="N15" s="3">
        <f t="shared" si="0"/>
        <v>0.12003044897275228</v>
      </c>
      <c r="O15" s="3"/>
      <c r="P15" s="3">
        <f t="shared" si="1"/>
        <v>1.8195953907505127</v>
      </c>
      <c r="Q15" s="3"/>
      <c r="R15" s="3"/>
      <c r="S15" s="3"/>
      <c r="T15" s="3"/>
      <c r="U15" s="3"/>
      <c r="V15" s="3"/>
      <c r="W15" s="3"/>
      <c r="X15" s="3"/>
      <c r="Y15" s="3"/>
      <c r="Z15" s="3"/>
      <c r="AB15" s="2"/>
      <c r="AF15" s="2"/>
    </row>
    <row r="16" spans="1:32" x14ac:dyDescent="0.2">
      <c r="A16" s="2" t="s">
        <v>86</v>
      </c>
      <c r="B16">
        <v>21803.705451192101</v>
      </c>
      <c r="C16">
        <v>24247.032857403399</v>
      </c>
      <c r="D16">
        <v>24003.532709797699</v>
      </c>
      <c r="E16" s="3">
        <f t="shared" si="2"/>
        <v>23351.42367279773</v>
      </c>
      <c r="F16" s="3">
        <f t="shared" si="3"/>
        <v>1098.9075941098881</v>
      </c>
      <c r="G16" s="3"/>
      <c r="H16">
        <v>18446.071502759201</v>
      </c>
      <c r="I16">
        <v>18469.2493270216</v>
      </c>
      <c r="J16">
        <v>18043.793704231699</v>
      </c>
      <c r="K16" s="3">
        <f t="shared" si="4"/>
        <v>18319.704844670832</v>
      </c>
      <c r="L16" s="3">
        <f t="shared" si="5"/>
        <v>195.3279651393224</v>
      </c>
      <c r="M16" s="3"/>
      <c r="N16" s="3">
        <f t="shared" si="0"/>
        <v>2.6675692580450085E-2</v>
      </c>
      <c r="O16" s="3"/>
      <c r="P16" s="3">
        <f t="shared" si="1"/>
        <v>1.2746615663729219</v>
      </c>
      <c r="Q16" s="3"/>
      <c r="R16" s="3"/>
      <c r="S16" s="3"/>
      <c r="T16" s="3"/>
      <c r="U16" s="3"/>
      <c r="V16" s="3"/>
      <c r="W16" s="3"/>
      <c r="X16" s="3"/>
      <c r="Y16" s="3"/>
      <c r="Z16" s="3"/>
      <c r="AB16" s="2"/>
      <c r="AF16" s="2"/>
    </row>
    <row r="17" spans="1:32" x14ac:dyDescent="0.2">
      <c r="A17" s="2" t="s">
        <v>87</v>
      </c>
      <c r="B17">
        <v>116428.05059340299</v>
      </c>
      <c r="C17">
        <v>162733.048961561</v>
      </c>
      <c r="D17">
        <v>162055.180118955</v>
      </c>
      <c r="E17" s="3">
        <f t="shared" si="2"/>
        <v>147072.09322463966</v>
      </c>
      <c r="F17" s="3">
        <f t="shared" si="3"/>
        <v>21670.377448346968</v>
      </c>
      <c r="G17" s="3"/>
      <c r="H17">
        <v>617607.02564912196</v>
      </c>
      <c r="I17">
        <v>503213.03558820399</v>
      </c>
      <c r="J17">
        <v>590600.91858842003</v>
      </c>
      <c r="K17" s="3">
        <f t="shared" si="4"/>
        <v>570473.65994191531</v>
      </c>
      <c r="L17" s="3">
        <f t="shared" si="5"/>
        <v>48821.621890181843</v>
      </c>
      <c r="M17" s="3"/>
      <c r="N17" s="3">
        <f t="shared" si="0"/>
        <v>1.1828079563860712E-2</v>
      </c>
      <c r="O17" s="3"/>
      <c r="P17" s="3">
        <f t="shared" si="1"/>
        <v>0.25780698312979833</v>
      </c>
      <c r="Q17" s="3"/>
      <c r="R17" s="3"/>
      <c r="S17" s="3"/>
      <c r="T17" s="3"/>
      <c r="U17" s="3"/>
      <c r="V17" s="3"/>
      <c r="W17" s="3"/>
      <c r="X17" s="3"/>
      <c r="Y17" s="3"/>
      <c r="Z17" s="3"/>
      <c r="AB17" s="2"/>
      <c r="AF17" s="2"/>
    </row>
    <row r="18" spans="1:32" x14ac:dyDescent="0.2">
      <c r="A18" s="2" t="s">
        <v>3</v>
      </c>
      <c r="B18">
        <v>31509885.853069801</v>
      </c>
      <c r="C18">
        <v>41950233.833019599</v>
      </c>
      <c r="D18">
        <v>39844557.325791299</v>
      </c>
      <c r="E18" s="3">
        <f t="shared" si="2"/>
        <v>37768225.670626901</v>
      </c>
      <c r="F18" s="3">
        <f t="shared" si="3"/>
        <v>4508035.8873378299</v>
      </c>
      <c r="G18" s="3"/>
      <c r="H18">
        <v>28200823.804377802</v>
      </c>
      <c r="I18">
        <v>32814748.427209198</v>
      </c>
      <c r="J18">
        <v>33513692.314438701</v>
      </c>
      <c r="K18" s="3">
        <f t="shared" si="4"/>
        <v>31509754.848675232</v>
      </c>
      <c r="L18" s="3">
        <f t="shared" si="5"/>
        <v>2357102.618514284</v>
      </c>
      <c r="M18" s="3"/>
      <c r="N18" s="3">
        <f t="shared" si="0"/>
        <v>6.5263999720518107E-2</v>
      </c>
      <c r="O18" s="3"/>
      <c r="P18" s="3">
        <f t="shared" si="1"/>
        <v>1.1986201051708529</v>
      </c>
      <c r="Q18" s="3"/>
      <c r="R18" s="3"/>
      <c r="S18" s="3"/>
      <c r="T18" s="3"/>
      <c r="U18" s="3"/>
      <c r="V18" s="3"/>
      <c r="W18" s="3"/>
      <c r="X18" s="3"/>
      <c r="Y18" s="3"/>
      <c r="Z18" s="3"/>
      <c r="AB18" s="2"/>
      <c r="AF18" s="2"/>
    </row>
    <row r="19" spans="1:32" x14ac:dyDescent="0.2">
      <c r="A19" s="2" t="s">
        <v>88</v>
      </c>
      <c r="B19">
        <v>218732.67848361799</v>
      </c>
      <c r="C19">
        <v>340396.65462406102</v>
      </c>
      <c r="D19">
        <v>351971.28980015602</v>
      </c>
      <c r="E19" s="3">
        <f t="shared" si="2"/>
        <v>303700.207635945</v>
      </c>
      <c r="F19" s="3">
        <f t="shared" si="3"/>
        <v>60266.650825331082</v>
      </c>
      <c r="G19" s="3"/>
      <c r="H19">
        <v>18259.846239725299</v>
      </c>
      <c r="I19">
        <v>22359.777215982002</v>
      </c>
      <c r="J19">
        <v>20505.243831899999</v>
      </c>
      <c r="K19" s="3">
        <f t="shared" si="4"/>
        <v>20374.955762535767</v>
      </c>
      <c r="L19" s="3">
        <f t="shared" si="5"/>
        <v>1676.3233057858706</v>
      </c>
      <c r="M19" s="3"/>
      <c r="N19" s="3">
        <f t="shared" si="0"/>
        <v>2.0892381041720365E-2</v>
      </c>
      <c r="O19" s="3"/>
      <c r="P19" s="3">
        <f t="shared" si="1"/>
        <v>14.905564025536219</v>
      </c>
      <c r="Q19" s="3"/>
      <c r="R19" s="3"/>
      <c r="S19" s="3"/>
      <c r="T19" s="3"/>
      <c r="U19" s="3"/>
      <c r="V19" s="3"/>
      <c r="W19" s="3"/>
      <c r="X19" s="3"/>
      <c r="Y19" s="3"/>
      <c r="Z19" s="3"/>
      <c r="AB19" s="2"/>
      <c r="AF19" s="2"/>
    </row>
    <row r="20" spans="1:32" x14ac:dyDescent="0.2">
      <c r="A20" s="2" t="s">
        <v>18</v>
      </c>
      <c r="B20">
        <v>23103.883056236798</v>
      </c>
      <c r="C20">
        <v>43092.0680910706</v>
      </c>
      <c r="D20">
        <v>32125.752542964899</v>
      </c>
      <c r="E20" s="3">
        <f t="shared" si="2"/>
        <v>32773.901230090763</v>
      </c>
      <c r="F20" s="3">
        <f t="shared" si="3"/>
        <v>8173.0026219317997</v>
      </c>
      <c r="G20" s="3"/>
      <c r="H20">
        <v>13448.274090833</v>
      </c>
      <c r="I20">
        <v>7577.8600664012602</v>
      </c>
      <c r="J20">
        <v>3909.39723493782</v>
      </c>
      <c r="K20" s="3">
        <f t="shared" si="4"/>
        <v>8311.843797390693</v>
      </c>
      <c r="L20" s="3">
        <f t="shared" si="5"/>
        <v>3928.663216752916</v>
      </c>
      <c r="M20" s="3"/>
      <c r="N20" s="3">
        <f t="shared" si="0"/>
        <v>8.6373914345526326E-2</v>
      </c>
      <c r="O20" s="3"/>
      <c r="P20" s="3">
        <f t="shared" si="1"/>
        <v>3.9430362298650699</v>
      </c>
      <c r="Q20" s="3"/>
      <c r="R20" s="3"/>
      <c r="S20" s="3"/>
      <c r="T20" s="3"/>
      <c r="U20" s="3"/>
      <c r="V20" s="3"/>
      <c r="W20" s="3"/>
      <c r="X20" s="3"/>
      <c r="Y20" s="3"/>
      <c r="Z20" s="3"/>
      <c r="AB20" s="2"/>
      <c r="AF20" s="2"/>
    </row>
    <row r="21" spans="1:32" x14ac:dyDescent="0.2">
      <c r="A21" s="2" t="s">
        <v>62</v>
      </c>
      <c r="B21">
        <v>4262822.8039046498</v>
      </c>
      <c r="C21">
        <v>6783893.6919867704</v>
      </c>
      <c r="D21">
        <v>6179828.7227667002</v>
      </c>
      <c r="E21" s="3">
        <f t="shared" si="2"/>
        <v>5742181.7395527065</v>
      </c>
      <c r="F21" s="3">
        <f t="shared" si="3"/>
        <v>1074740.5166274698</v>
      </c>
      <c r="G21" s="3"/>
      <c r="H21">
        <v>1063397.9118395399</v>
      </c>
      <c r="I21">
        <v>829481.93208999105</v>
      </c>
      <c r="J21">
        <v>792367.27408957598</v>
      </c>
      <c r="K21" s="3">
        <f t="shared" si="4"/>
        <v>895082.3726730356</v>
      </c>
      <c r="L21" s="3">
        <f t="shared" si="5"/>
        <v>119977.67848869639</v>
      </c>
      <c r="M21" s="3"/>
      <c r="N21" s="3">
        <f t="shared" si="0"/>
        <v>2.8739981897019897E-2</v>
      </c>
      <c r="O21" s="3"/>
      <c r="P21" s="3">
        <f t="shared" si="1"/>
        <v>6.4152550813893265</v>
      </c>
      <c r="Q21" s="3"/>
      <c r="R21" s="3"/>
      <c r="S21" s="3"/>
      <c r="T21" s="3"/>
      <c r="U21" s="3"/>
      <c r="V21" s="3"/>
      <c r="W21" s="3"/>
      <c r="X21" s="3"/>
      <c r="Y21" s="3"/>
      <c r="Z21" s="3"/>
      <c r="AB21" s="2"/>
      <c r="AF21" s="2"/>
    </row>
    <row r="22" spans="1:32" x14ac:dyDescent="0.2">
      <c r="A22" s="2" t="s">
        <v>89</v>
      </c>
      <c r="B22">
        <v>4238597.0410676403</v>
      </c>
      <c r="C22">
        <v>5803917.0645659799</v>
      </c>
      <c r="D22">
        <v>6669859.9838501196</v>
      </c>
      <c r="E22" s="3">
        <f t="shared" si="2"/>
        <v>5570791.3631612463</v>
      </c>
      <c r="F22" s="3">
        <f t="shared" si="3"/>
        <v>1006154.5834606866</v>
      </c>
      <c r="G22" s="3"/>
      <c r="H22">
        <v>4343378.5781846801</v>
      </c>
      <c r="I22">
        <v>3737470.8499515201</v>
      </c>
      <c r="J22">
        <v>4629492.23155131</v>
      </c>
      <c r="K22" s="3">
        <f t="shared" si="4"/>
        <v>4236780.5532291699</v>
      </c>
      <c r="L22" s="3">
        <f t="shared" si="5"/>
        <v>371885.18882500206</v>
      </c>
      <c r="M22" s="3"/>
      <c r="N22" s="3">
        <f t="shared" si="0"/>
        <v>0.20486902635220605</v>
      </c>
      <c r="O22" s="3"/>
      <c r="P22" s="3">
        <f t="shared" si="1"/>
        <v>1.3148642685577203</v>
      </c>
      <c r="Q22" s="3"/>
      <c r="R22" s="3"/>
      <c r="S22" s="3"/>
      <c r="T22" s="3"/>
      <c r="U22" s="3"/>
      <c r="V22" s="3"/>
      <c r="W22" s="3"/>
      <c r="X22" s="3"/>
      <c r="Y22" s="3"/>
      <c r="Z22" s="3"/>
      <c r="AB22" s="2"/>
      <c r="AF22" s="2"/>
    </row>
    <row r="23" spans="1:32" x14ac:dyDescent="0.2">
      <c r="A23" s="2" t="s">
        <v>90</v>
      </c>
      <c r="B23">
        <v>962751.84911322896</v>
      </c>
      <c r="C23">
        <v>1405343.48067363</v>
      </c>
      <c r="D23">
        <v>1196234.7752751601</v>
      </c>
      <c r="E23" s="3">
        <f t="shared" si="2"/>
        <v>1188110.0350206729</v>
      </c>
      <c r="F23" s="3">
        <f t="shared" si="3"/>
        <v>180778.5876608484</v>
      </c>
      <c r="G23" s="3"/>
      <c r="H23">
        <v>2431894.2972983401</v>
      </c>
      <c r="I23">
        <v>2025387.37625201</v>
      </c>
      <c r="J23">
        <v>2020023.6588631801</v>
      </c>
      <c r="K23" s="3">
        <f t="shared" si="4"/>
        <v>2159101.7774711768</v>
      </c>
      <c r="L23" s="3">
        <f t="shared" si="5"/>
        <v>192905.86913707733</v>
      </c>
      <c r="M23" s="3"/>
      <c r="N23" s="3">
        <f t="shared" si="0"/>
        <v>6.2978293875090463E-2</v>
      </c>
      <c r="O23" s="3"/>
      <c r="P23" s="3">
        <f t="shared" si="1"/>
        <v>0.55027977255071003</v>
      </c>
      <c r="Q23" s="3"/>
      <c r="R23" s="3"/>
      <c r="S23" s="3"/>
      <c r="T23" s="3"/>
      <c r="U23" s="3"/>
      <c r="V23" s="3"/>
      <c r="W23" s="3"/>
      <c r="X23" s="3"/>
      <c r="Y23" s="3"/>
      <c r="Z23" s="3"/>
      <c r="AA23" s="3"/>
      <c r="AB23" s="3"/>
      <c r="AC23" s="3"/>
      <c r="AD23" s="3"/>
      <c r="AF23" s="2"/>
    </row>
    <row r="24" spans="1:32" x14ac:dyDescent="0.2">
      <c r="A24" s="2" t="s">
        <v>91</v>
      </c>
      <c r="B24">
        <v>23490.958315125401</v>
      </c>
      <c r="C24">
        <v>29021.714776323999</v>
      </c>
      <c r="D24">
        <v>51257.360779764698</v>
      </c>
      <c r="E24" s="3">
        <f t="shared" si="2"/>
        <v>34590.011290404698</v>
      </c>
      <c r="F24" s="3">
        <f t="shared" si="3"/>
        <v>11999.936694517028</v>
      </c>
      <c r="G24" s="3"/>
      <c r="H24">
        <v>38041.551183878</v>
      </c>
      <c r="I24">
        <v>50499.102918143399</v>
      </c>
      <c r="J24">
        <v>41116.665134450697</v>
      </c>
      <c r="K24" s="3">
        <f t="shared" si="4"/>
        <v>43219.106412157365</v>
      </c>
      <c r="L24" s="3">
        <f t="shared" si="5"/>
        <v>5298.6063134644955</v>
      </c>
      <c r="M24" s="3"/>
      <c r="N24" s="3">
        <f t="shared" si="0"/>
        <v>0.46341054467044185</v>
      </c>
      <c r="O24" s="3"/>
      <c r="P24" s="3">
        <f t="shared" si="1"/>
        <v>0.80034073265047112</v>
      </c>
      <c r="Q24" s="3"/>
      <c r="R24" s="3"/>
      <c r="S24" s="3"/>
      <c r="T24" s="3"/>
      <c r="U24" s="3"/>
      <c r="V24" s="3"/>
      <c r="W24" s="3"/>
      <c r="X24" s="3"/>
      <c r="Y24" s="3"/>
      <c r="Z24" s="3"/>
      <c r="AB24" s="2"/>
      <c r="AF24" s="2"/>
    </row>
    <row r="25" spans="1:32" x14ac:dyDescent="0.2">
      <c r="A25" s="2" t="s">
        <v>92</v>
      </c>
      <c r="B25">
        <v>2785989.7991892998</v>
      </c>
      <c r="C25">
        <v>4479257.5120556103</v>
      </c>
      <c r="D25">
        <v>3356431.8543750402</v>
      </c>
      <c r="E25" s="3">
        <f t="shared" si="2"/>
        <v>3540559.7218733169</v>
      </c>
      <c r="F25" s="3">
        <f t="shared" si="3"/>
        <v>703427.88806006801</v>
      </c>
      <c r="G25" s="3"/>
      <c r="H25">
        <v>375865.69574340299</v>
      </c>
      <c r="I25">
        <v>557136.94590711198</v>
      </c>
      <c r="J25">
        <v>488194.71761925402</v>
      </c>
      <c r="K25" s="3">
        <f t="shared" si="4"/>
        <v>473732.45308992296</v>
      </c>
      <c r="L25" s="3">
        <f t="shared" si="5"/>
        <v>74706.91335909834</v>
      </c>
      <c r="M25" s="3"/>
      <c r="N25" s="3">
        <f t="shared" si="0"/>
        <v>2.0646249254756565E-2</v>
      </c>
      <c r="O25" s="3"/>
      <c r="P25" s="3">
        <f t="shared" si="1"/>
        <v>7.4737538008637436</v>
      </c>
      <c r="Q25" s="3"/>
      <c r="R25" s="3"/>
      <c r="S25" s="3"/>
      <c r="T25" s="3"/>
      <c r="U25" s="3"/>
      <c r="V25" s="3"/>
      <c r="W25" s="3"/>
      <c r="X25" s="3"/>
      <c r="Y25" s="3"/>
      <c r="Z25" s="3"/>
      <c r="AB25" s="2"/>
      <c r="AF25" s="2"/>
    </row>
    <row r="26" spans="1:32" x14ac:dyDescent="0.2">
      <c r="A26" s="2" t="s">
        <v>19</v>
      </c>
      <c r="B26">
        <v>34409.254087360503</v>
      </c>
      <c r="C26">
        <v>55875.411655808603</v>
      </c>
      <c r="D26">
        <v>71047.761944571495</v>
      </c>
      <c r="E26" s="3">
        <f t="shared" si="2"/>
        <v>53777.475895913529</v>
      </c>
      <c r="F26" s="3">
        <f t="shared" si="3"/>
        <v>15030.991658131154</v>
      </c>
      <c r="G26" s="3"/>
      <c r="H26">
        <v>27953.554988224099</v>
      </c>
      <c r="I26">
        <v>20475.373314403801</v>
      </c>
      <c r="J26">
        <v>24197.114353472301</v>
      </c>
      <c r="K26" s="3">
        <f t="shared" si="4"/>
        <v>24208.680885366735</v>
      </c>
      <c r="L26" s="3">
        <f t="shared" si="5"/>
        <v>3052.9658394376897</v>
      </c>
      <c r="M26" s="3"/>
      <c r="N26" s="3">
        <f t="shared" si="0"/>
        <v>0.13305285806886791</v>
      </c>
      <c r="O26" s="3"/>
      <c r="P26" s="3">
        <f t="shared" si="1"/>
        <v>2.2214128952569263</v>
      </c>
      <c r="Q26" s="3"/>
      <c r="R26" s="3"/>
      <c r="S26" s="3"/>
      <c r="T26" s="3"/>
      <c r="U26" s="3"/>
      <c r="V26" s="3"/>
      <c r="W26" s="3"/>
      <c r="X26" s="3"/>
      <c r="Y26" s="3"/>
      <c r="Z26" s="3"/>
      <c r="AB26" s="2"/>
      <c r="AF26" s="2"/>
    </row>
    <row r="27" spans="1:32" x14ac:dyDescent="0.2">
      <c r="A27" s="2" t="s">
        <v>93</v>
      </c>
      <c r="B27">
        <v>416930.086107201</v>
      </c>
      <c r="C27">
        <v>386164.35973588598</v>
      </c>
      <c r="D27">
        <v>1111373.8548308201</v>
      </c>
      <c r="E27" s="3">
        <f t="shared" si="2"/>
        <v>638156.10022463568</v>
      </c>
      <c r="F27" s="3">
        <f t="shared" si="3"/>
        <v>334851.1260602019</v>
      </c>
      <c r="G27" s="3"/>
      <c r="H27">
        <v>1287221.6112545801</v>
      </c>
      <c r="I27">
        <v>793071.25300668401</v>
      </c>
      <c r="J27">
        <v>968108.50653754</v>
      </c>
      <c r="K27" s="3">
        <f t="shared" si="4"/>
        <v>1016133.790266268</v>
      </c>
      <c r="L27" s="3">
        <f t="shared" si="5"/>
        <v>204574.29790836351</v>
      </c>
      <c r="M27" s="3"/>
      <c r="N27" s="3">
        <f t="shared" si="0"/>
        <v>0.32600826397936555</v>
      </c>
      <c r="O27" s="3"/>
      <c r="P27" s="3">
        <f t="shared" si="1"/>
        <v>0.62802369760522692</v>
      </c>
      <c r="Q27" s="3"/>
      <c r="R27" s="3"/>
      <c r="S27" s="3"/>
      <c r="T27" s="3"/>
      <c r="U27" s="3"/>
      <c r="V27" s="3"/>
      <c r="W27" s="3"/>
      <c r="X27" s="3"/>
      <c r="Y27" s="3"/>
      <c r="Z27" s="3"/>
      <c r="AB27" s="2"/>
      <c r="AF27" s="2"/>
    </row>
    <row r="28" spans="1:32" x14ac:dyDescent="0.2">
      <c r="A28" s="2" t="s">
        <v>15</v>
      </c>
      <c r="B28">
        <v>449904.91844336799</v>
      </c>
      <c r="C28">
        <v>770518.684001819</v>
      </c>
      <c r="D28">
        <v>578161.476263711</v>
      </c>
      <c r="E28" s="3">
        <f t="shared" si="2"/>
        <v>599528.35956963268</v>
      </c>
      <c r="F28" s="3">
        <f t="shared" si="3"/>
        <v>131759.13489659579</v>
      </c>
      <c r="G28" s="3"/>
      <c r="H28">
        <v>106280.207584987</v>
      </c>
      <c r="I28">
        <v>304211.72784345603</v>
      </c>
      <c r="J28">
        <v>314486.93933353701</v>
      </c>
      <c r="K28" s="3">
        <f t="shared" si="4"/>
        <v>241659.62492066002</v>
      </c>
      <c r="L28" s="3">
        <f t="shared" si="5"/>
        <v>95819.569926681215</v>
      </c>
      <c r="M28" s="3"/>
      <c r="N28" s="3">
        <f t="shared" si="0"/>
        <v>2.6058034240425961E-2</v>
      </c>
      <c r="O28" s="3"/>
      <c r="P28" s="3">
        <f t="shared" si="1"/>
        <v>2.4808792936199651</v>
      </c>
      <c r="Q28" s="3"/>
      <c r="R28" s="3"/>
      <c r="S28" s="3"/>
      <c r="T28" s="3"/>
      <c r="U28" s="3"/>
      <c r="V28" s="3"/>
      <c r="W28" s="3"/>
      <c r="X28" s="3"/>
      <c r="Y28" s="3"/>
      <c r="Z28" s="3"/>
      <c r="AB28" s="2"/>
      <c r="AF28" s="2"/>
    </row>
    <row r="29" spans="1:32" x14ac:dyDescent="0.2">
      <c r="A29" s="2" t="s">
        <v>8</v>
      </c>
      <c r="B29">
        <v>11731604.2794245</v>
      </c>
      <c r="C29">
        <v>15332065.1572458</v>
      </c>
      <c r="D29">
        <v>14642209.2622618</v>
      </c>
      <c r="E29" s="3">
        <f t="shared" si="2"/>
        <v>13901959.566310698</v>
      </c>
      <c r="F29" s="3">
        <f t="shared" si="3"/>
        <v>1560300.5784030401</v>
      </c>
      <c r="G29" s="3"/>
      <c r="H29">
        <v>2102352.6972554401</v>
      </c>
      <c r="I29">
        <v>1770898.81831156</v>
      </c>
      <c r="J29">
        <v>1912852.7466188299</v>
      </c>
      <c r="K29" s="3">
        <f t="shared" si="4"/>
        <v>1928701.4207286099</v>
      </c>
      <c r="L29" s="3">
        <f t="shared" si="5"/>
        <v>135778.7509639968</v>
      </c>
      <c r="M29" s="3"/>
      <c r="N29" s="3">
        <f t="shared" si="0"/>
        <v>9.8366221966107413E-3</v>
      </c>
      <c r="O29" s="3"/>
      <c r="P29" s="3">
        <f t="shared" si="1"/>
        <v>7.2079376397508552</v>
      </c>
      <c r="Q29" s="3"/>
      <c r="R29" s="3"/>
      <c r="S29" s="3"/>
      <c r="T29" s="3"/>
      <c r="U29" s="3"/>
      <c r="V29" s="3"/>
      <c r="W29" s="3"/>
      <c r="X29" s="3"/>
      <c r="Y29" s="3"/>
      <c r="Z29" s="3"/>
      <c r="AB29" s="2"/>
      <c r="AF29" s="2"/>
    </row>
    <row r="30" spans="1:32" x14ac:dyDescent="0.2">
      <c r="A30" s="2" t="s">
        <v>1</v>
      </c>
      <c r="B30">
        <v>183050.40244701601</v>
      </c>
      <c r="C30">
        <v>246063.03603654099</v>
      </c>
      <c r="D30">
        <v>375757.07067305897</v>
      </c>
      <c r="E30" s="3">
        <f t="shared" si="2"/>
        <v>268290.169718872</v>
      </c>
      <c r="F30" s="3">
        <f t="shared" si="3"/>
        <v>80226.758206534942</v>
      </c>
      <c r="G30" s="3"/>
      <c r="H30">
        <v>615914.47709123499</v>
      </c>
      <c r="I30">
        <v>412984.35861539497</v>
      </c>
      <c r="J30">
        <v>526696.40074338799</v>
      </c>
      <c r="K30" s="3">
        <f t="shared" si="4"/>
        <v>518531.7454833393</v>
      </c>
      <c r="L30" s="3">
        <f t="shared" si="5"/>
        <v>83046.79180153471</v>
      </c>
      <c r="M30" s="3"/>
      <c r="N30" s="3">
        <f t="shared" si="0"/>
        <v>0.1115840157266218</v>
      </c>
      <c r="O30" s="3"/>
      <c r="P30" s="3">
        <f t="shared" si="1"/>
        <v>0.51740355736328258</v>
      </c>
      <c r="Q30" s="3"/>
      <c r="R30" s="3"/>
      <c r="S30" s="3"/>
      <c r="T30" s="3"/>
      <c r="U30" s="3"/>
      <c r="V30" s="3"/>
      <c r="W30" s="3"/>
      <c r="X30" s="3"/>
      <c r="Y30" s="3"/>
      <c r="Z30" s="3"/>
      <c r="AB30" s="2"/>
      <c r="AF30" s="2"/>
    </row>
    <row r="31" spans="1:32" x14ac:dyDescent="0.2">
      <c r="A31" s="2" t="s">
        <v>32</v>
      </c>
      <c r="B31">
        <v>8949108.3926379494</v>
      </c>
      <c r="C31">
        <v>14480283.759621</v>
      </c>
      <c r="D31">
        <v>14198505.9512842</v>
      </c>
      <c r="E31" s="3">
        <f t="shared" si="2"/>
        <v>12542632.701181049</v>
      </c>
      <c r="F31" s="3">
        <f t="shared" si="3"/>
        <v>2543607.9887154279</v>
      </c>
      <c r="G31" s="3"/>
      <c r="H31">
        <v>7196895.1565434597</v>
      </c>
      <c r="I31">
        <v>6203985.7577674501</v>
      </c>
      <c r="J31">
        <v>6487019.0950720897</v>
      </c>
      <c r="K31" s="3">
        <f t="shared" si="4"/>
        <v>6629300.0031276671</v>
      </c>
      <c r="L31" s="3">
        <f t="shared" si="5"/>
        <v>417652.29648777936</v>
      </c>
      <c r="M31" s="3"/>
      <c r="N31" s="3">
        <f t="shared" si="0"/>
        <v>0.10525290531592835</v>
      </c>
      <c r="O31" s="3"/>
      <c r="P31" s="3">
        <f t="shared" si="1"/>
        <v>1.891999561833603</v>
      </c>
      <c r="Q31" s="3"/>
      <c r="R31" s="3"/>
      <c r="S31" s="3"/>
      <c r="T31" s="3"/>
      <c r="U31" s="3"/>
      <c r="V31" s="3"/>
      <c r="W31" s="3"/>
      <c r="X31" s="3"/>
      <c r="Y31" s="3"/>
      <c r="Z31" s="3"/>
      <c r="AB31" s="2"/>
      <c r="AF31" s="2"/>
    </row>
    <row r="32" spans="1:32" x14ac:dyDescent="0.2">
      <c r="A32" s="2" t="s">
        <v>94</v>
      </c>
      <c r="B32">
        <v>18359.938136521901</v>
      </c>
      <c r="C32">
        <v>24481.198210877901</v>
      </c>
      <c r="D32">
        <v>36314.835368500702</v>
      </c>
      <c r="E32" s="3">
        <f t="shared" si="2"/>
        <v>26385.323905300171</v>
      </c>
      <c r="F32" s="3">
        <f t="shared" si="3"/>
        <v>7452.6887607918279</v>
      </c>
      <c r="G32" s="3"/>
      <c r="H32">
        <v>101688.61434000899</v>
      </c>
      <c r="I32">
        <v>76943.128193111304</v>
      </c>
      <c r="J32">
        <v>99433.166504531706</v>
      </c>
      <c r="K32" s="3">
        <f t="shared" si="4"/>
        <v>92688.303012550678</v>
      </c>
      <c r="L32" s="3">
        <f t="shared" si="5"/>
        <v>11171.531044151665</v>
      </c>
      <c r="M32" s="3"/>
      <c r="N32" s="3">
        <f t="shared" si="0"/>
        <v>1.8132095345440694E-2</v>
      </c>
      <c r="O32" s="3"/>
      <c r="P32" s="3">
        <f t="shared" si="1"/>
        <v>0.28466724546383598</v>
      </c>
      <c r="Q32" s="3"/>
      <c r="R32" s="3"/>
      <c r="S32" s="3"/>
      <c r="T32" s="3"/>
      <c r="U32" s="3"/>
      <c r="V32" s="3"/>
      <c r="W32" s="3"/>
      <c r="X32" s="3"/>
      <c r="Y32" s="3"/>
      <c r="Z32" s="3"/>
      <c r="AB32" s="2"/>
      <c r="AF32" s="2"/>
    </row>
    <row r="33" spans="1:32" x14ac:dyDescent="0.2">
      <c r="A33" s="2" t="s">
        <v>35</v>
      </c>
      <c r="B33">
        <v>80347.351226849598</v>
      </c>
      <c r="C33">
        <v>51939.958006165303</v>
      </c>
      <c r="D33">
        <v>112961.44979451101</v>
      </c>
      <c r="E33" s="3">
        <f t="shared" si="2"/>
        <v>81749.586342508628</v>
      </c>
      <c r="F33" s="3">
        <f t="shared" si="3"/>
        <v>24931.644049393366</v>
      </c>
      <c r="G33" s="3"/>
      <c r="H33">
        <v>118319.189180038</v>
      </c>
      <c r="I33">
        <v>137595.634784436</v>
      </c>
      <c r="J33">
        <v>84290.4833992856</v>
      </c>
      <c r="K33" s="3">
        <f t="shared" si="4"/>
        <v>113401.76912125321</v>
      </c>
      <c r="L33" s="3">
        <f t="shared" si="5"/>
        <v>22037.779018076377</v>
      </c>
      <c r="M33" s="3"/>
      <c r="N33" s="3">
        <f t="shared" si="0"/>
        <v>0.44048589563119278</v>
      </c>
      <c r="O33" s="3"/>
      <c r="P33" s="3">
        <f t="shared" si="1"/>
        <v>0.72088457681025297</v>
      </c>
      <c r="Q33" s="3"/>
      <c r="R33" s="3"/>
      <c r="S33" s="3"/>
      <c r="T33" s="3"/>
      <c r="U33" s="3"/>
      <c r="V33" s="3"/>
      <c r="W33" s="3"/>
      <c r="X33" s="3"/>
      <c r="Y33" s="3"/>
      <c r="Z33" s="3"/>
      <c r="AB33" s="2"/>
      <c r="AF33" s="2"/>
    </row>
    <row r="34" spans="1:32" x14ac:dyDescent="0.2">
      <c r="A34" s="2" t="s">
        <v>11</v>
      </c>
      <c r="B34">
        <v>331643428.66834801</v>
      </c>
      <c r="C34">
        <v>452508867.48815602</v>
      </c>
      <c r="D34">
        <v>405544826.23355502</v>
      </c>
      <c r="E34" s="3">
        <f t="shared" si="2"/>
        <v>396565707.46335298</v>
      </c>
      <c r="F34" s="3">
        <f t="shared" si="3"/>
        <v>49749921.311115451</v>
      </c>
      <c r="G34" s="3"/>
      <c r="H34">
        <v>93836369.472974002</v>
      </c>
      <c r="I34">
        <v>80339556.494201899</v>
      </c>
      <c r="J34">
        <v>83457798.718098998</v>
      </c>
      <c r="K34" s="3">
        <f t="shared" si="4"/>
        <v>85877908.228424966</v>
      </c>
      <c r="L34" s="3">
        <f t="shared" si="5"/>
        <v>5769672.8779290672</v>
      </c>
      <c r="M34" s="3"/>
      <c r="N34" s="3">
        <f t="shared" ref="N34:N65" si="6">_xlfn.T.TEST(B34:D34,H34:J34,2,1)</f>
        <v>1.5551737547764352E-2</v>
      </c>
      <c r="O34" s="3"/>
      <c r="P34" s="3">
        <f t="shared" ref="P34:P65" si="7">E34/K34</f>
        <v>4.6177848953718765</v>
      </c>
      <c r="Q34" s="3"/>
      <c r="R34" s="3"/>
      <c r="S34" s="3"/>
      <c r="T34" s="3"/>
      <c r="U34" s="3"/>
      <c r="V34" s="3"/>
      <c r="W34" s="3"/>
      <c r="X34" s="3"/>
      <c r="Y34" s="3"/>
      <c r="Z34" s="3"/>
      <c r="AB34" s="2"/>
      <c r="AF34" s="2"/>
    </row>
    <row r="35" spans="1:32" x14ac:dyDescent="0.2">
      <c r="A35" s="2" t="s">
        <v>22</v>
      </c>
      <c r="B35">
        <v>553491073.69592702</v>
      </c>
      <c r="C35">
        <v>828357409.19008303</v>
      </c>
      <c r="D35">
        <v>718799363.78376305</v>
      </c>
      <c r="E35" s="3">
        <f t="shared" si="2"/>
        <v>700215948.88992441</v>
      </c>
      <c r="F35" s="3">
        <f t="shared" si="3"/>
        <v>112980479.37242375</v>
      </c>
      <c r="G35" s="3"/>
      <c r="H35">
        <v>299477774.91374701</v>
      </c>
      <c r="I35">
        <v>241018669.48260599</v>
      </c>
      <c r="J35">
        <v>255705119.93159401</v>
      </c>
      <c r="K35" s="3">
        <f t="shared" si="4"/>
        <v>265400521.44264901</v>
      </c>
      <c r="L35" s="3">
        <f t="shared" si="5"/>
        <v>24830993.533589441</v>
      </c>
      <c r="M35" s="3"/>
      <c r="N35" s="3">
        <f t="shared" si="6"/>
        <v>4.6562720679862467E-2</v>
      </c>
      <c r="O35" s="3"/>
      <c r="P35" s="3">
        <f t="shared" si="7"/>
        <v>2.6383367488644351</v>
      </c>
      <c r="Q35" s="3"/>
      <c r="R35" s="3"/>
      <c r="S35" s="3"/>
      <c r="T35" s="3"/>
      <c r="U35" s="3"/>
      <c r="V35" s="3"/>
      <c r="W35" s="3"/>
      <c r="X35" s="3"/>
      <c r="Y35" s="3"/>
      <c r="Z35" s="3"/>
      <c r="AB35" s="2"/>
      <c r="AF35" s="2"/>
    </row>
    <row r="36" spans="1:32" x14ac:dyDescent="0.2">
      <c r="A36" s="2" t="s">
        <v>95</v>
      </c>
      <c r="B36">
        <v>163189623.63045701</v>
      </c>
      <c r="C36">
        <v>228916250.611655</v>
      </c>
      <c r="D36">
        <v>213864995.89121801</v>
      </c>
      <c r="E36" s="3">
        <f t="shared" si="2"/>
        <v>201990290.04444337</v>
      </c>
      <c r="F36" s="3">
        <f t="shared" si="3"/>
        <v>28115877.51659118</v>
      </c>
      <c r="G36" s="3"/>
      <c r="H36">
        <v>46419055.111630797</v>
      </c>
      <c r="I36">
        <v>59632318.6935836</v>
      </c>
      <c r="J36">
        <v>66374520.492881902</v>
      </c>
      <c r="K36" s="3">
        <f t="shared" si="4"/>
        <v>57475298.099365436</v>
      </c>
      <c r="L36" s="3">
        <f t="shared" si="5"/>
        <v>8288333.2875590315</v>
      </c>
      <c r="M36" s="3"/>
      <c r="N36" s="3">
        <f t="shared" si="6"/>
        <v>1.0927756354613224E-2</v>
      </c>
      <c r="O36" s="3"/>
      <c r="P36" s="3">
        <f t="shared" si="7"/>
        <v>3.5143843829262971</v>
      </c>
      <c r="Q36" s="3"/>
      <c r="R36" s="3"/>
      <c r="S36" s="3"/>
      <c r="T36" s="3"/>
      <c r="U36" s="3"/>
      <c r="V36" s="3"/>
      <c r="W36" s="3"/>
      <c r="X36" s="3"/>
      <c r="Y36" s="3"/>
      <c r="Z36" s="3"/>
      <c r="AB36" s="2"/>
      <c r="AF36" s="2"/>
    </row>
    <row r="37" spans="1:32" x14ac:dyDescent="0.2">
      <c r="A37" s="2" t="s">
        <v>96</v>
      </c>
      <c r="B37">
        <v>30983467.712326299</v>
      </c>
      <c r="C37">
        <v>50468047.809267297</v>
      </c>
      <c r="D37">
        <v>44370331.097763203</v>
      </c>
      <c r="E37" s="3">
        <f t="shared" si="2"/>
        <v>41940615.539785601</v>
      </c>
      <c r="F37" s="3">
        <f t="shared" si="3"/>
        <v>8137970.8223461397</v>
      </c>
      <c r="G37" s="3"/>
      <c r="H37">
        <v>91215938.942478806</v>
      </c>
      <c r="I37">
        <v>59858627.303426497</v>
      </c>
      <c r="J37">
        <v>57669665.346274398</v>
      </c>
      <c r="K37" s="3">
        <f t="shared" si="4"/>
        <v>69581410.530726567</v>
      </c>
      <c r="L37" s="3">
        <f t="shared" si="5"/>
        <v>15324000.855121557</v>
      </c>
      <c r="M37" s="3"/>
      <c r="N37" s="3">
        <f t="shared" si="6"/>
        <v>0.23269393995540599</v>
      </c>
      <c r="O37" s="3"/>
      <c r="P37" s="3">
        <f t="shared" si="7"/>
        <v>0.60275604101565283</v>
      </c>
      <c r="Q37" s="3"/>
      <c r="R37" s="3"/>
      <c r="S37" s="3"/>
      <c r="T37" s="3"/>
      <c r="U37" s="3"/>
      <c r="V37" s="3"/>
      <c r="W37" s="3"/>
      <c r="X37" s="3"/>
      <c r="Y37" s="3"/>
      <c r="Z37" s="3"/>
      <c r="AB37" s="2"/>
      <c r="AF37" s="2"/>
    </row>
    <row r="38" spans="1:32" x14ac:dyDescent="0.2">
      <c r="A38" s="2" t="s">
        <v>20</v>
      </c>
      <c r="B38">
        <v>262351.46001784201</v>
      </c>
      <c r="C38">
        <v>422098.88744818099</v>
      </c>
      <c r="D38">
        <v>393083.95118872199</v>
      </c>
      <c r="E38" s="3">
        <f t="shared" si="2"/>
        <v>359178.0995515816</v>
      </c>
      <c r="F38" s="3">
        <f t="shared" si="3"/>
        <v>69483.884098317954</v>
      </c>
      <c r="G38" s="3"/>
      <c r="H38">
        <v>172622.982497283</v>
      </c>
      <c r="I38">
        <v>184881.91357665401</v>
      </c>
      <c r="J38">
        <v>229696.20967111399</v>
      </c>
      <c r="K38" s="3">
        <f t="shared" si="4"/>
        <v>195733.70191501701</v>
      </c>
      <c r="L38" s="3">
        <f t="shared" si="5"/>
        <v>24531.059191895081</v>
      </c>
      <c r="M38" s="3"/>
      <c r="N38" s="3">
        <f t="shared" si="6"/>
        <v>6.1648657043353428E-2</v>
      </c>
      <c r="O38" s="3"/>
      <c r="P38" s="3">
        <f t="shared" si="7"/>
        <v>1.8350345190299846</v>
      </c>
      <c r="Q38" s="3"/>
      <c r="R38" s="3"/>
      <c r="S38" s="3"/>
      <c r="T38" s="3"/>
      <c r="U38" s="3"/>
      <c r="V38" s="3"/>
      <c r="W38" s="3"/>
      <c r="X38" s="3"/>
      <c r="Y38" s="3"/>
      <c r="Z38" s="3"/>
      <c r="AB38" s="2"/>
      <c r="AF38" s="2"/>
    </row>
    <row r="39" spans="1:32" x14ac:dyDescent="0.2">
      <c r="A39" s="2" t="s">
        <v>97</v>
      </c>
      <c r="B39">
        <v>66103077.959065199</v>
      </c>
      <c r="C39">
        <v>99339005.497988105</v>
      </c>
      <c r="D39">
        <v>88740662.195526302</v>
      </c>
      <c r="E39" s="3">
        <f t="shared" si="2"/>
        <v>84727581.884193197</v>
      </c>
      <c r="F39" s="3">
        <f t="shared" si="3"/>
        <v>13862066.465286721</v>
      </c>
      <c r="G39" s="3"/>
      <c r="H39">
        <v>295734302.72732502</v>
      </c>
      <c r="I39">
        <v>317963596.82916498</v>
      </c>
      <c r="J39">
        <v>320991533.53114998</v>
      </c>
      <c r="K39" s="3">
        <f t="shared" si="4"/>
        <v>311563144.36254662</v>
      </c>
      <c r="L39" s="3">
        <f t="shared" si="5"/>
        <v>11260736.234145662</v>
      </c>
      <c r="M39" s="3"/>
      <c r="N39" s="3">
        <f t="shared" si="6"/>
        <v>3.3851433052757519E-4</v>
      </c>
      <c r="O39" s="3"/>
      <c r="P39" s="3">
        <f t="shared" si="7"/>
        <v>0.27194353188835774</v>
      </c>
      <c r="Q39" s="3"/>
      <c r="R39" s="3"/>
      <c r="S39" s="3"/>
      <c r="T39" s="3"/>
      <c r="U39" s="3"/>
      <c r="V39" s="3"/>
      <c r="W39" s="3"/>
      <c r="X39" s="3"/>
      <c r="Y39" s="3"/>
      <c r="Z39" s="3"/>
      <c r="AB39" s="2"/>
      <c r="AF39" s="2"/>
    </row>
    <row r="40" spans="1:32" x14ac:dyDescent="0.2">
      <c r="A40" s="2" t="s">
        <v>98</v>
      </c>
      <c r="B40">
        <v>61515719.875444099</v>
      </c>
      <c r="C40">
        <v>83793994.991336197</v>
      </c>
      <c r="D40">
        <v>74187193.595459998</v>
      </c>
      <c r="E40" s="3">
        <f t="shared" si="2"/>
        <v>73165636.154080093</v>
      </c>
      <c r="F40" s="3">
        <f t="shared" si="3"/>
        <v>9123707.9538008496</v>
      </c>
      <c r="G40" s="3"/>
      <c r="H40">
        <v>17594319.276182599</v>
      </c>
      <c r="I40">
        <v>15728448.3840761</v>
      </c>
      <c r="J40">
        <v>15886360.642558601</v>
      </c>
      <c r="K40" s="3">
        <f t="shared" si="4"/>
        <v>16403042.767605767</v>
      </c>
      <c r="L40" s="3">
        <f t="shared" si="5"/>
        <v>844823.00326163683</v>
      </c>
      <c r="M40" s="3"/>
      <c r="N40" s="3">
        <f t="shared" si="6"/>
        <v>1.4920022906092269E-2</v>
      </c>
      <c r="O40" s="3"/>
      <c r="P40" s="3">
        <f t="shared" si="7"/>
        <v>4.4604917020989729</v>
      </c>
      <c r="Q40" s="3"/>
      <c r="R40" s="3"/>
      <c r="S40" s="3"/>
      <c r="T40" s="3"/>
      <c r="U40" s="3"/>
      <c r="V40" s="3"/>
      <c r="W40" s="3"/>
      <c r="X40" s="3"/>
      <c r="Y40" s="3"/>
      <c r="Z40" s="3"/>
      <c r="AB40" s="2"/>
      <c r="AF40" s="2"/>
    </row>
    <row r="41" spans="1:32" x14ac:dyDescent="0.2">
      <c r="A41" s="2" t="s">
        <v>99</v>
      </c>
      <c r="B41">
        <v>223351696.858275</v>
      </c>
      <c r="C41">
        <v>308770756.63897699</v>
      </c>
      <c r="D41">
        <v>281307899.15981799</v>
      </c>
      <c r="E41" s="3">
        <f t="shared" si="2"/>
        <v>271143450.88568997</v>
      </c>
      <c r="F41" s="3">
        <f t="shared" si="3"/>
        <v>35605158.334084824</v>
      </c>
      <c r="G41" s="3"/>
      <c r="H41">
        <v>38183416.301502697</v>
      </c>
      <c r="I41">
        <v>34285754.391187601</v>
      </c>
      <c r="J41">
        <v>35907527.479755796</v>
      </c>
      <c r="K41" s="3">
        <f t="shared" si="4"/>
        <v>36125566.057482034</v>
      </c>
      <c r="L41" s="3">
        <f t="shared" si="5"/>
        <v>1598665.6327101761</v>
      </c>
      <c r="M41" s="3"/>
      <c r="N41" s="3">
        <f t="shared" si="6"/>
        <v>1.229345241331992E-2</v>
      </c>
      <c r="O41" s="3"/>
      <c r="P41" s="3">
        <f t="shared" si="7"/>
        <v>7.505583454505703</v>
      </c>
      <c r="Q41" s="3"/>
      <c r="R41" s="3"/>
      <c r="S41" s="3"/>
      <c r="T41" s="3"/>
      <c r="U41" s="3"/>
      <c r="V41" s="3"/>
      <c r="W41" s="3"/>
      <c r="X41" s="3"/>
      <c r="Y41" s="3"/>
      <c r="Z41" s="3"/>
      <c r="AB41" s="2"/>
      <c r="AF41" s="2"/>
    </row>
    <row r="42" spans="1:32" x14ac:dyDescent="0.2">
      <c r="A42" s="2" t="s">
        <v>100</v>
      </c>
      <c r="B42">
        <v>857575.00864452601</v>
      </c>
      <c r="C42">
        <v>1450038.5800604899</v>
      </c>
      <c r="D42">
        <v>1214136.4290598601</v>
      </c>
      <c r="E42" s="3">
        <f t="shared" si="2"/>
        <v>1173916.6725882918</v>
      </c>
      <c r="F42" s="3">
        <f t="shared" si="3"/>
        <v>243538.48767934565</v>
      </c>
      <c r="G42" s="3"/>
      <c r="H42">
        <v>1133811.8749716999</v>
      </c>
      <c r="I42">
        <v>1275089.4688943599</v>
      </c>
      <c r="J42">
        <v>1118447.66593943</v>
      </c>
      <c r="K42" s="3">
        <f t="shared" si="4"/>
        <v>1175783.0032684964</v>
      </c>
      <c r="L42" s="3">
        <f t="shared" si="5"/>
        <v>70499.859650557206</v>
      </c>
      <c r="M42" s="3"/>
      <c r="N42" s="3">
        <f t="shared" si="6"/>
        <v>0.99051169580586207</v>
      </c>
      <c r="O42" s="3"/>
      <c r="P42" s="3">
        <f t="shared" si="7"/>
        <v>0.99841269122362164</v>
      </c>
      <c r="Q42" s="3"/>
      <c r="R42" s="3"/>
      <c r="S42" s="3"/>
      <c r="T42" s="3"/>
      <c r="U42" s="3"/>
      <c r="V42" s="3"/>
      <c r="W42" s="3"/>
      <c r="X42" s="3"/>
      <c r="Y42" s="3"/>
      <c r="Z42" s="3"/>
      <c r="AB42" s="2"/>
      <c r="AF42" s="2"/>
    </row>
    <row r="43" spans="1:32" x14ac:dyDescent="0.2">
      <c r="A43" s="2" t="s">
        <v>10</v>
      </c>
      <c r="B43">
        <v>3574607.7915260098</v>
      </c>
      <c r="C43">
        <v>5205574.7039904902</v>
      </c>
      <c r="D43">
        <v>4891442.0942412103</v>
      </c>
      <c r="E43" s="3">
        <f t="shared" si="2"/>
        <v>4557208.1965859039</v>
      </c>
      <c r="F43" s="3">
        <f t="shared" si="3"/>
        <v>706539.68567230296</v>
      </c>
      <c r="G43" s="3"/>
      <c r="H43">
        <v>20713879.431534201</v>
      </c>
      <c r="I43">
        <v>16746837.128368801</v>
      </c>
      <c r="J43">
        <v>17409710.293214899</v>
      </c>
      <c r="K43" s="3">
        <f t="shared" si="4"/>
        <v>18290142.284372631</v>
      </c>
      <c r="L43" s="3">
        <f t="shared" si="5"/>
        <v>1735074.7394212238</v>
      </c>
      <c r="M43" s="3"/>
      <c r="N43" s="3">
        <f t="shared" si="6"/>
        <v>1.5437928832549012E-2</v>
      </c>
      <c r="O43" s="3"/>
      <c r="P43" s="3">
        <f t="shared" si="7"/>
        <v>0.24916198713662552</v>
      </c>
      <c r="Q43" s="3"/>
      <c r="R43" s="3"/>
      <c r="S43" s="3"/>
      <c r="T43" s="3"/>
      <c r="U43" s="3"/>
      <c r="V43" s="3"/>
      <c r="W43" s="3"/>
      <c r="X43" s="3"/>
      <c r="Y43" s="3"/>
      <c r="Z43" s="3"/>
      <c r="AB43" s="2"/>
      <c r="AF43" s="2"/>
    </row>
    <row r="44" spans="1:32" x14ac:dyDescent="0.2">
      <c r="A44" s="2" t="s">
        <v>54</v>
      </c>
      <c r="B44">
        <v>1809020.9001464201</v>
      </c>
      <c r="C44">
        <v>2608590.1127665602</v>
      </c>
      <c r="D44">
        <v>2421809.8756920202</v>
      </c>
      <c r="E44" s="3">
        <f t="shared" si="2"/>
        <v>2279806.9628683333</v>
      </c>
      <c r="F44" s="3">
        <f t="shared" si="3"/>
        <v>341517.5465285359</v>
      </c>
      <c r="G44" s="3"/>
      <c r="H44">
        <v>3127772.0855044802</v>
      </c>
      <c r="I44">
        <v>3574740.2494148901</v>
      </c>
      <c r="J44">
        <v>3437312.26630633</v>
      </c>
      <c r="K44" s="3">
        <f t="shared" si="4"/>
        <v>3379941.5337419002</v>
      </c>
      <c r="L44" s="3">
        <f t="shared" si="5"/>
        <v>186929.01612393811</v>
      </c>
      <c r="M44" s="3"/>
      <c r="N44" s="3">
        <f t="shared" si="6"/>
        <v>9.8912069561533436E-3</v>
      </c>
      <c r="O44" s="3"/>
      <c r="P44" s="3">
        <f t="shared" si="7"/>
        <v>0.67451076893166884</v>
      </c>
      <c r="Q44" s="3"/>
      <c r="R44" s="3"/>
      <c r="S44" s="3"/>
      <c r="T44" s="3"/>
      <c r="U44" s="3"/>
      <c r="V44" s="3"/>
      <c r="W44" s="3"/>
      <c r="X44" s="3"/>
      <c r="Y44" s="3"/>
      <c r="Z44" s="3"/>
      <c r="AB44" s="2"/>
      <c r="AF44" s="2"/>
    </row>
    <row r="45" spans="1:32" x14ac:dyDescent="0.2">
      <c r="A45" s="2" t="s">
        <v>23</v>
      </c>
      <c r="B45">
        <v>26170501.854100902</v>
      </c>
      <c r="C45">
        <v>49829211.761048697</v>
      </c>
      <c r="D45">
        <v>41885592.556288399</v>
      </c>
      <c r="E45" s="3">
        <f t="shared" si="2"/>
        <v>39295102.057146005</v>
      </c>
      <c r="F45" s="3">
        <f t="shared" si="3"/>
        <v>9830789.0285194404</v>
      </c>
      <c r="G45" s="3"/>
      <c r="H45">
        <v>27701694.179521602</v>
      </c>
      <c r="I45">
        <v>19688849.056325499</v>
      </c>
      <c r="J45">
        <v>18824249.254538599</v>
      </c>
      <c r="K45" s="3">
        <f t="shared" si="4"/>
        <v>22071597.496795233</v>
      </c>
      <c r="L45" s="3">
        <f t="shared" si="5"/>
        <v>3996696.5272957892</v>
      </c>
      <c r="M45" s="3"/>
      <c r="N45" s="3">
        <f t="shared" si="6"/>
        <v>0.2145700705012904</v>
      </c>
      <c r="O45" s="3"/>
      <c r="P45" s="3">
        <f t="shared" si="7"/>
        <v>1.780346984981563</v>
      </c>
      <c r="Q45" s="3"/>
      <c r="R45" s="3"/>
      <c r="S45" s="3"/>
      <c r="T45" s="3"/>
      <c r="U45" s="3"/>
      <c r="V45" s="3"/>
      <c r="W45" s="3"/>
      <c r="X45" s="3"/>
      <c r="Y45" s="3"/>
      <c r="Z45" s="3"/>
      <c r="AB45" s="2"/>
      <c r="AF45" s="2"/>
    </row>
    <row r="46" spans="1:32" x14ac:dyDescent="0.2">
      <c r="A46" s="2" t="s">
        <v>26</v>
      </c>
      <c r="B46">
        <v>8497892.8434293102</v>
      </c>
      <c r="C46">
        <v>13309084.3378869</v>
      </c>
      <c r="D46">
        <v>13577321.315915501</v>
      </c>
      <c r="E46" s="3">
        <f t="shared" si="2"/>
        <v>11794766.165743904</v>
      </c>
      <c r="F46" s="3">
        <f t="shared" si="3"/>
        <v>2333812.0527922646</v>
      </c>
      <c r="G46" s="3"/>
      <c r="H46">
        <v>21712138.681246702</v>
      </c>
      <c r="I46">
        <v>22404552.3744394</v>
      </c>
      <c r="J46">
        <v>22632623.3811794</v>
      </c>
      <c r="K46" s="3">
        <f t="shared" si="4"/>
        <v>22249771.478955168</v>
      </c>
      <c r="L46" s="3">
        <f t="shared" si="5"/>
        <v>391399.93604813225</v>
      </c>
      <c r="M46" s="3"/>
      <c r="N46" s="3">
        <f t="shared" si="6"/>
        <v>1.6972045335697516E-2</v>
      </c>
      <c r="O46" s="3"/>
      <c r="P46" s="3">
        <f t="shared" si="7"/>
        <v>0.53010729467041595</v>
      </c>
      <c r="Q46" s="3"/>
      <c r="R46" s="3"/>
      <c r="S46" s="3"/>
      <c r="T46" s="3"/>
      <c r="U46" s="3"/>
      <c r="V46" s="3"/>
      <c r="W46" s="3"/>
      <c r="X46" s="3"/>
      <c r="Y46" s="3"/>
      <c r="Z46" s="3"/>
      <c r="AB46" s="2"/>
      <c r="AF46" s="2"/>
    </row>
    <row r="47" spans="1:32" x14ac:dyDescent="0.2">
      <c r="A47" s="2" t="s">
        <v>34</v>
      </c>
      <c r="B47">
        <v>9325121.3503118102</v>
      </c>
      <c r="C47">
        <v>12457302.9402622</v>
      </c>
      <c r="D47">
        <v>12512433.369569199</v>
      </c>
      <c r="E47" s="3">
        <f t="shared" si="2"/>
        <v>11431619.220047737</v>
      </c>
      <c r="F47" s="3">
        <f t="shared" si="3"/>
        <v>1489688.9602554343</v>
      </c>
      <c r="G47" s="3"/>
      <c r="H47">
        <v>15847365.5891858</v>
      </c>
      <c r="I47">
        <v>16859991.433290299</v>
      </c>
      <c r="J47">
        <v>15886360.642558601</v>
      </c>
      <c r="K47" s="3">
        <f t="shared" si="4"/>
        <v>16197905.888344899</v>
      </c>
      <c r="L47" s="3">
        <f t="shared" si="5"/>
        <v>468435.76946124382</v>
      </c>
      <c r="M47" s="3"/>
      <c r="N47" s="3">
        <f t="shared" si="6"/>
        <v>3.5796087447766488E-2</v>
      </c>
      <c r="O47" s="3"/>
      <c r="P47" s="3">
        <f t="shared" si="7"/>
        <v>0.70574673657495979</v>
      </c>
      <c r="Q47" s="3"/>
      <c r="R47" s="3"/>
      <c r="S47" s="3"/>
      <c r="T47" s="3"/>
      <c r="U47" s="3"/>
      <c r="V47" s="3"/>
      <c r="W47" s="3"/>
      <c r="X47" s="3"/>
      <c r="Y47" s="3"/>
      <c r="Z47" s="3"/>
      <c r="AB47" s="2"/>
      <c r="AF47" s="2"/>
    </row>
    <row r="48" spans="1:32" x14ac:dyDescent="0.2">
      <c r="A48" s="2" t="s">
        <v>2</v>
      </c>
      <c r="B48">
        <v>13912479.4339329</v>
      </c>
      <c r="C48">
        <v>17142100.627198402</v>
      </c>
      <c r="D48">
        <v>16150800.519585799</v>
      </c>
      <c r="E48" s="3">
        <f t="shared" si="2"/>
        <v>15735126.860239035</v>
      </c>
      <c r="F48" s="3">
        <f t="shared" si="3"/>
        <v>1350852.0043052998</v>
      </c>
      <c r="G48" s="3"/>
      <c r="H48">
        <v>2896360.6175323799</v>
      </c>
      <c r="I48">
        <v>1873468.66955062</v>
      </c>
      <c r="J48">
        <v>2081311.27962976</v>
      </c>
      <c r="K48" s="3">
        <f t="shared" si="4"/>
        <v>2283713.5222375863</v>
      </c>
      <c r="L48" s="3">
        <f t="shared" si="5"/>
        <v>441438.54624850355</v>
      </c>
      <c r="M48" s="3"/>
      <c r="N48" s="3">
        <f t="shared" si="6"/>
        <v>8.7405200939686973E-3</v>
      </c>
      <c r="O48" s="3"/>
      <c r="P48" s="3">
        <f t="shared" si="7"/>
        <v>6.8901491833449109</v>
      </c>
      <c r="Q48" s="3"/>
      <c r="R48" s="3"/>
      <c r="S48" s="3"/>
      <c r="T48" s="3"/>
      <c r="U48" s="3"/>
      <c r="V48" s="3"/>
      <c r="W48" s="3"/>
      <c r="X48" s="3"/>
      <c r="Y48" s="3"/>
      <c r="Z48" s="3"/>
      <c r="AB48" s="2"/>
      <c r="AF48" s="2"/>
    </row>
    <row r="49" spans="1:32" x14ac:dyDescent="0.2">
      <c r="A49" s="2" t="s">
        <v>24</v>
      </c>
      <c r="B49">
        <v>334759.297643408</v>
      </c>
      <c r="C49">
        <v>412825.969262939</v>
      </c>
      <c r="D49">
        <v>418089.11750085303</v>
      </c>
      <c r="E49" s="3">
        <f t="shared" si="2"/>
        <v>388558.12813573331</v>
      </c>
      <c r="F49" s="3">
        <f t="shared" si="3"/>
        <v>38102.150456372154</v>
      </c>
      <c r="G49" s="3"/>
      <c r="H49">
        <v>1840405.72665869</v>
      </c>
      <c r="I49">
        <v>2004569.2472325701</v>
      </c>
      <c r="J49">
        <v>2300465.80090765</v>
      </c>
      <c r="K49" s="3">
        <f t="shared" si="4"/>
        <v>2048480.2582663035</v>
      </c>
      <c r="L49" s="3">
        <f t="shared" si="5"/>
        <v>190367.97813181559</v>
      </c>
      <c r="M49" s="3"/>
      <c r="N49" s="3">
        <f t="shared" si="6"/>
        <v>4.6811237352527325E-3</v>
      </c>
      <c r="O49" s="3"/>
      <c r="P49" s="3">
        <f t="shared" si="7"/>
        <v>0.18968116805996602</v>
      </c>
      <c r="Q49" s="3"/>
      <c r="R49" s="3"/>
      <c r="S49" s="3"/>
      <c r="T49" s="3"/>
      <c r="U49" s="3"/>
      <c r="V49" s="3"/>
      <c r="W49" s="3"/>
      <c r="X49" s="3"/>
      <c r="Y49" s="3"/>
      <c r="Z49" s="3"/>
      <c r="AB49" s="2"/>
      <c r="AF49" s="2"/>
    </row>
    <row r="50" spans="1:32" x14ac:dyDescent="0.2">
      <c r="A50" s="2" t="s">
        <v>58</v>
      </c>
      <c r="B50">
        <v>1978522.2772843901</v>
      </c>
      <c r="C50">
        <v>2818014.4108203198</v>
      </c>
      <c r="D50">
        <v>2616125.3037015698</v>
      </c>
      <c r="E50" s="3">
        <f t="shared" si="2"/>
        <v>2470887.3306020931</v>
      </c>
      <c r="F50" s="3">
        <f t="shared" si="3"/>
        <v>357777.68906562601</v>
      </c>
      <c r="G50" s="3"/>
      <c r="H50">
        <v>51036004.141551003</v>
      </c>
      <c r="I50">
        <v>27043878.876217201</v>
      </c>
      <c r="J50">
        <v>32643206.799778</v>
      </c>
      <c r="K50" s="3">
        <f t="shared" si="4"/>
        <v>36907696.605848737</v>
      </c>
      <c r="L50" s="3">
        <f t="shared" si="5"/>
        <v>10248412.028746307</v>
      </c>
      <c r="M50" s="3"/>
      <c r="N50" s="3">
        <f t="shared" si="6"/>
        <v>4.4300894431832612E-2</v>
      </c>
      <c r="O50" s="3"/>
      <c r="P50" s="3">
        <f t="shared" si="7"/>
        <v>6.694775230732046E-2</v>
      </c>
      <c r="Q50" s="3"/>
      <c r="R50" s="3"/>
      <c r="S50" s="3"/>
      <c r="T50" s="3"/>
      <c r="U50" s="3"/>
      <c r="V50" s="3"/>
      <c r="W50" s="3"/>
      <c r="X50" s="3"/>
      <c r="Y50" s="3"/>
      <c r="Z50" s="3"/>
      <c r="AB50" s="2"/>
      <c r="AF50" s="2"/>
    </row>
    <row r="51" spans="1:32" x14ac:dyDescent="0.2">
      <c r="A51" s="2" t="s">
        <v>7</v>
      </c>
      <c r="B51">
        <v>16995785.686858598</v>
      </c>
      <c r="C51">
        <v>24701660.531118199</v>
      </c>
      <c r="D51">
        <v>26001014.0232892</v>
      </c>
      <c r="E51" s="3">
        <f t="shared" si="2"/>
        <v>22566153.413755331</v>
      </c>
      <c r="F51" s="3">
        <f t="shared" si="3"/>
        <v>3974403.7149442374</v>
      </c>
      <c r="G51" s="3"/>
      <c r="H51">
        <v>66009892.887238398</v>
      </c>
      <c r="I51">
        <v>70155669.051274896</v>
      </c>
      <c r="J51">
        <v>67136195.318210006</v>
      </c>
      <c r="K51" s="3">
        <f t="shared" si="4"/>
        <v>67767252.418907762</v>
      </c>
      <c r="L51" s="3">
        <f t="shared" si="5"/>
        <v>1750340.880862752</v>
      </c>
      <c r="M51" s="3"/>
      <c r="N51" s="3">
        <f t="shared" si="6"/>
        <v>2.5301397718916581E-3</v>
      </c>
      <c r="O51" s="3"/>
      <c r="P51" s="3">
        <f t="shared" si="7"/>
        <v>0.33299495860126005</v>
      </c>
      <c r="Q51" s="3"/>
      <c r="R51" s="3"/>
      <c r="S51" s="3"/>
      <c r="T51" s="3"/>
      <c r="U51" s="3"/>
      <c r="V51" s="3"/>
      <c r="W51" s="3"/>
      <c r="X51" s="3"/>
      <c r="Y51" s="3"/>
      <c r="Z51" s="3"/>
      <c r="AB51" s="2"/>
      <c r="AF51" s="2"/>
    </row>
    <row r="52" spans="1:32" x14ac:dyDescent="0.2">
      <c r="A52" s="2" t="s">
        <v>101</v>
      </c>
      <c r="B52">
        <v>10077147.2656595</v>
      </c>
      <c r="C52">
        <v>12031412.241449799</v>
      </c>
      <c r="D52">
        <v>11536286.085418399</v>
      </c>
      <c r="E52" s="3">
        <f t="shared" si="2"/>
        <v>11214948.530842567</v>
      </c>
      <c r="F52" s="3">
        <f t="shared" si="3"/>
        <v>829550.5879232632</v>
      </c>
      <c r="G52" s="3"/>
      <c r="H52">
        <v>9757512.4884440992</v>
      </c>
      <c r="I52">
        <v>10571563.1439321</v>
      </c>
      <c r="J52">
        <v>10167871.446242601</v>
      </c>
      <c r="K52" s="3">
        <f t="shared" si="4"/>
        <v>10165649.026206268</v>
      </c>
      <c r="L52" s="3">
        <f t="shared" si="5"/>
        <v>332338.50392656832</v>
      </c>
      <c r="M52" s="3"/>
      <c r="N52" s="3">
        <f t="shared" si="6"/>
        <v>0.10307374665823044</v>
      </c>
      <c r="O52" s="3"/>
      <c r="P52" s="3">
        <f t="shared" si="7"/>
        <v>1.1032201192399309</v>
      </c>
      <c r="Q52" s="3"/>
      <c r="R52" s="3"/>
      <c r="S52" s="3"/>
      <c r="T52" s="3"/>
      <c r="U52" s="3"/>
      <c r="V52" s="3"/>
      <c r="W52" s="3"/>
      <c r="X52" s="3"/>
      <c r="Y52" s="3"/>
      <c r="Z52" s="3"/>
      <c r="AB52" s="2"/>
      <c r="AF52" s="2"/>
    </row>
    <row r="53" spans="1:32" x14ac:dyDescent="0.2">
      <c r="A53" s="2" t="s">
        <v>102</v>
      </c>
      <c r="B53">
        <v>3303302.4101496702</v>
      </c>
      <c r="C53">
        <v>4627276.8891546</v>
      </c>
      <c r="D53">
        <v>4990946.9987610597</v>
      </c>
      <c r="E53" s="3">
        <f t="shared" si="2"/>
        <v>4307175.4326884439</v>
      </c>
      <c r="F53" s="3">
        <f t="shared" si="3"/>
        <v>725205.61277067498</v>
      </c>
      <c r="G53" s="3"/>
      <c r="H53">
        <v>366456.47840283101</v>
      </c>
      <c r="I53">
        <v>395699.81223004003</v>
      </c>
      <c r="J53">
        <v>401021.90434596199</v>
      </c>
      <c r="K53" s="3">
        <f t="shared" si="4"/>
        <v>387726.0649929443</v>
      </c>
      <c r="L53" s="3">
        <f t="shared" si="5"/>
        <v>15196.000601218209</v>
      </c>
      <c r="M53" s="3"/>
      <c r="N53" s="3">
        <f t="shared" si="6"/>
        <v>1.6015982331299538E-2</v>
      </c>
      <c r="O53" s="3"/>
      <c r="P53" s="3">
        <f t="shared" si="7"/>
        <v>11.108810630945909</v>
      </c>
      <c r="Q53" s="3"/>
      <c r="R53" s="3"/>
      <c r="S53" s="3"/>
      <c r="T53" s="3"/>
      <c r="U53" s="3"/>
      <c r="V53" s="3"/>
      <c r="W53" s="3"/>
      <c r="X53" s="3"/>
      <c r="Y53" s="3"/>
      <c r="Z53" s="3"/>
      <c r="AB53" s="2"/>
      <c r="AF53" s="2"/>
    </row>
    <row r="54" spans="1:32" x14ac:dyDescent="0.2">
      <c r="A54" s="2" t="s">
        <v>50</v>
      </c>
      <c r="B54">
        <v>17747811.602206402</v>
      </c>
      <c r="C54">
        <v>27682895.422804799</v>
      </c>
      <c r="D54">
        <v>27509605.280613199</v>
      </c>
      <c r="E54" s="3">
        <f t="shared" si="2"/>
        <v>24313437.435208131</v>
      </c>
      <c r="F54" s="3">
        <f t="shared" si="3"/>
        <v>4643137.5385314617</v>
      </c>
      <c r="G54" s="3"/>
      <c r="H54">
        <v>145995415.27045199</v>
      </c>
      <c r="I54">
        <v>153889854.69311899</v>
      </c>
      <c r="J54">
        <v>152334965.06562999</v>
      </c>
      <c r="K54" s="3">
        <f t="shared" si="4"/>
        <v>150740078.34306696</v>
      </c>
      <c r="L54" s="3">
        <f t="shared" si="5"/>
        <v>3414507.4015535065</v>
      </c>
      <c r="M54" s="3"/>
      <c r="N54" s="3">
        <f t="shared" si="6"/>
        <v>6.1810038292393188E-5</v>
      </c>
      <c r="O54" s="3"/>
      <c r="P54" s="3">
        <f t="shared" si="7"/>
        <v>0.16129378266524158</v>
      </c>
      <c r="Q54" s="3"/>
      <c r="R54" s="3"/>
      <c r="S54" s="3"/>
      <c r="T54" s="3"/>
      <c r="U54" s="3"/>
      <c r="V54" s="3"/>
      <c r="W54" s="3"/>
      <c r="X54" s="3"/>
      <c r="Y54" s="3"/>
      <c r="Z54" s="3"/>
      <c r="AB54" s="2"/>
      <c r="AF54" s="2"/>
    </row>
    <row r="55" spans="1:32" x14ac:dyDescent="0.2">
      <c r="A55" s="2" t="s">
        <v>55</v>
      </c>
      <c r="B55">
        <v>3579790.7541345898</v>
      </c>
      <c r="C55">
        <v>3139970.7434945302</v>
      </c>
      <c r="D55">
        <v>8288179.9573854599</v>
      </c>
      <c r="E55" s="3">
        <f t="shared" si="2"/>
        <v>5002647.151671526</v>
      </c>
      <c r="F55" s="3">
        <f t="shared" si="3"/>
        <v>2330150.892611423</v>
      </c>
      <c r="G55" s="3"/>
      <c r="H55">
        <v>4965008.33904533</v>
      </c>
      <c r="I55">
        <v>5016920.1542145004</v>
      </c>
      <c r="J55">
        <v>5855873.5726673203</v>
      </c>
      <c r="K55" s="3">
        <f t="shared" si="4"/>
        <v>5279267.3553090505</v>
      </c>
      <c r="L55" s="3">
        <f t="shared" si="5"/>
        <v>408272.58587100764</v>
      </c>
      <c r="M55" s="3"/>
      <c r="N55" s="3">
        <f t="shared" si="6"/>
        <v>0.85783396104725329</v>
      </c>
      <c r="O55" s="3"/>
      <c r="P55" s="3">
        <f t="shared" si="7"/>
        <v>0.94760253932596461</v>
      </c>
      <c r="Q55" s="3"/>
      <c r="R55" s="3"/>
      <c r="S55" s="3"/>
      <c r="T55" s="3"/>
      <c r="U55" s="3"/>
      <c r="V55" s="3"/>
      <c r="W55" s="3"/>
      <c r="X55" s="3"/>
      <c r="Y55" s="3"/>
      <c r="Z55" s="3"/>
      <c r="AB55" s="2"/>
      <c r="AF55" s="2"/>
    </row>
    <row r="56" spans="1:32" x14ac:dyDescent="0.2">
      <c r="A56" s="2" t="s">
        <v>103</v>
      </c>
      <c r="B56">
        <v>75954617.450120404</v>
      </c>
      <c r="C56">
        <v>113925761.932312</v>
      </c>
      <c r="D56">
        <v>106488794.63463201</v>
      </c>
      <c r="E56" s="3">
        <f t="shared" si="2"/>
        <v>98789724.672354802</v>
      </c>
      <c r="F56" s="3">
        <f t="shared" si="3"/>
        <v>16429824.751244225</v>
      </c>
      <c r="G56" s="3"/>
      <c r="H56">
        <v>237086571.806716</v>
      </c>
      <c r="I56">
        <v>225177066.79360801</v>
      </c>
      <c r="J56">
        <v>207828416.62525299</v>
      </c>
      <c r="K56" s="3">
        <f t="shared" si="4"/>
        <v>223364018.40852568</v>
      </c>
      <c r="L56" s="3">
        <f t="shared" si="5"/>
        <v>12013194.676150328</v>
      </c>
      <c r="M56" s="3"/>
      <c r="N56" s="3">
        <f t="shared" si="6"/>
        <v>2.1353381891800766E-2</v>
      </c>
      <c r="O56" s="3"/>
      <c r="P56" s="3">
        <f t="shared" si="7"/>
        <v>0.44228128315488818</v>
      </c>
      <c r="Q56" s="3"/>
      <c r="R56" s="3"/>
      <c r="S56" s="3"/>
      <c r="T56" s="3"/>
      <c r="U56" s="3"/>
      <c r="V56" s="3"/>
      <c r="W56" s="3"/>
      <c r="X56" s="3"/>
      <c r="Y56" s="3"/>
      <c r="Z56" s="3"/>
      <c r="AB56" s="2"/>
      <c r="AF56" s="2"/>
    </row>
    <row r="57" spans="1:32" x14ac:dyDescent="0.2">
      <c r="A57" s="2" t="s">
        <v>104</v>
      </c>
      <c r="B57">
        <v>30081036.613909099</v>
      </c>
      <c r="C57">
        <v>36307182.0737556</v>
      </c>
      <c r="D57">
        <v>35762486.8647971</v>
      </c>
      <c r="E57" s="3">
        <f t="shared" si="2"/>
        <v>34050235.184153937</v>
      </c>
      <c r="F57" s="3">
        <f t="shared" si="3"/>
        <v>2815442.675103486</v>
      </c>
      <c r="G57" s="3"/>
      <c r="H57">
        <v>28824735.835448101</v>
      </c>
      <c r="I57">
        <v>30099045.109095301</v>
      </c>
      <c r="J57">
        <v>29596507.4984654</v>
      </c>
      <c r="K57" s="3">
        <f t="shared" si="4"/>
        <v>29506762.81433627</v>
      </c>
      <c r="L57" s="3">
        <f t="shared" si="5"/>
        <v>524090.71255072637</v>
      </c>
      <c r="M57" s="3"/>
      <c r="N57" s="3">
        <f t="shared" si="6"/>
        <v>0.10974212672911798</v>
      </c>
      <c r="O57" s="3"/>
      <c r="P57" s="3">
        <f t="shared" si="7"/>
        <v>1.1539807127744341</v>
      </c>
      <c r="Q57" s="3"/>
      <c r="R57" s="3"/>
      <c r="S57" s="3"/>
      <c r="T57" s="3"/>
      <c r="U57" s="3"/>
      <c r="V57" s="3"/>
      <c r="W57" s="3"/>
      <c r="X57" s="3"/>
      <c r="Y57" s="3"/>
      <c r="Z57" s="3"/>
      <c r="AB57" s="2"/>
      <c r="AF57" s="2"/>
    </row>
    <row r="58" spans="1:32" x14ac:dyDescent="0.2">
      <c r="A58" s="2" t="s">
        <v>64</v>
      </c>
      <c r="B58">
        <v>258696914.87961799</v>
      </c>
      <c r="C58">
        <v>353489280.01427698</v>
      </c>
      <c r="D58">
        <v>353187835.53819501</v>
      </c>
      <c r="E58" s="3">
        <f t="shared" si="2"/>
        <v>321791343.47736329</v>
      </c>
      <c r="F58" s="3">
        <f t="shared" si="3"/>
        <v>44614668.045759916</v>
      </c>
      <c r="G58" s="3"/>
      <c r="H58">
        <v>301973423.038028</v>
      </c>
      <c r="I58">
        <v>315700510.73073697</v>
      </c>
      <c r="J58">
        <v>313374785.27786797</v>
      </c>
      <c r="K58" s="3">
        <f t="shared" si="4"/>
        <v>310349573.01554435</v>
      </c>
      <c r="L58" s="3">
        <f t="shared" si="5"/>
        <v>5998453.4704047162</v>
      </c>
      <c r="M58" s="3"/>
      <c r="N58" s="3">
        <f t="shared" si="6"/>
        <v>0.71648215035091911</v>
      </c>
      <c r="O58" s="3"/>
      <c r="P58" s="3">
        <f t="shared" si="7"/>
        <v>1.0368673633111325</v>
      </c>
      <c r="Q58" s="3"/>
      <c r="R58" s="3"/>
      <c r="S58" s="3"/>
      <c r="T58" s="3"/>
      <c r="U58" s="3"/>
      <c r="V58" s="3"/>
      <c r="W58" s="3"/>
      <c r="X58" s="3"/>
      <c r="Y58" s="3"/>
      <c r="Z58" s="3"/>
      <c r="AB58" s="2"/>
      <c r="AF58" s="2"/>
    </row>
    <row r="59" spans="1:32" x14ac:dyDescent="0.2">
      <c r="A59" s="2" t="s">
        <v>61</v>
      </c>
      <c r="B59">
        <v>42865477.174820401</v>
      </c>
      <c r="C59">
        <v>57814662.363780901</v>
      </c>
      <c r="D59">
        <v>56172839.169768199</v>
      </c>
      <c r="E59" s="3">
        <f t="shared" si="2"/>
        <v>52284326.236123167</v>
      </c>
      <c r="F59" s="3">
        <f t="shared" si="3"/>
        <v>6693774.9230063669</v>
      </c>
      <c r="G59" s="3"/>
      <c r="H59">
        <v>39306457.957429297</v>
      </c>
      <c r="I59">
        <v>41188166.991393603</v>
      </c>
      <c r="J59">
        <v>39280658.849066198</v>
      </c>
      <c r="K59" s="3">
        <f t="shared" si="4"/>
        <v>39925094.599296369</v>
      </c>
      <c r="L59" s="3">
        <f t="shared" si="5"/>
        <v>893189.15475456463</v>
      </c>
      <c r="M59" s="3"/>
      <c r="N59" s="3">
        <f t="shared" si="6"/>
        <v>0.10684886728831389</v>
      </c>
      <c r="O59" s="3"/>
      <c r="P59" s="3">
        <f t="shared" si="7"/>
        <v>1.3095604847244273</v>
      </c>
      <c r="Q59" s="3"/>
      <c r="R59" s="3"/>
      <c r="S59" s="3"/>
      <c r="T59" s="3"/>
      <c r="U59" s="3"/>
      <c r="V59" s="3"/>
      <c r="W59" s="3"/>
      <c r="X59" s="3"/>
      <c r="Y59" s="3"/>
      <c r="Z59" s="3"/>
      <c r="AB59" s="2"/>
      <c r="AF59" s="2"/>
    </row>
    <row r="60" spans="1:32" x14ac:dyDescent="0.2">
      <c r="A60" s="2" t="s">
        <v>57</v>
      </c>
      <c r="B60">
        <v>93794.853037323002</v>
      </c>
      <c r="C60">
        <v>144012.81034991299</v>
      </c>
      <c r="D60">
        <v>112435.838852327</v>
      </c>
      <c r="E60" s="3">
        <f t="shared" si="2"/>
        <v>116747.83407985435</v>
      </c>
      <c r="F60" s="3">
        <f t="shared" si="3"/>
        <v>20726.887309224461</v>
      </c>
      <c r="G60" s="3"/>
      <c r="H60">
        <v>95615.279934202306</v>
      </c>
      <c r="I60">
        <v>84334.605014618195</v>
      </c>
      <c r="J60">
        <v>95308.000936968005</v>
      </c>
      <c r="K60" s="3">
        <f t="shared" si="4"/>
        <v>91752.628628596183</v>
      </c>
      <c r="L60" s="3">
        <f t="shared" si="5"/>
        <v>5246.8346552111116</v>
      </c>
      <c r="M60" s="3"/>
      <c r="N60" s="3">
        <f t="shared" si="6"/>
        <v>0.3030093679317839</v>
      </c>
      <c r="O60" s="3"/>
      <c r="P60" s="3">
        <f t="shared" si="7"/>
        <v>1.2724195025783491</v>
      </c>
      <c r="Q60" s="3"/>
      <c r="R60" s="3"/>
      <c r="S60" s="3"/>
      <c r="T60" s="3"/>
      <c r="U60" s="3"/>
      <c r="V60" s="3"/>
      <c r="W60" s="3"/>
      <c r="X60" s="3"/>
      <c r="Y60" s="3"/>
      <c r="Z60" s="3"/>
      <c r="AB60" s="2"/>
      <c r="AF60" s="2"/>
    </row>
    <row r="61" spans="1:32" x14ac:dyDescent="0.2">
      <c r="A61" s="2" t="s">
        <v>51</v>
      </c>
      <c r="B61">
        <v>25719286.304892302</v>
      </c>
      <c r="C61">
        <v>38543108.242520601</v>
      </c>
      <c r="D61">
        <v>30615528.4574566</v>
      </c>
      <c r="E61" s="3">
        <f t="shared" si="2"/>
        <v>31625974.334956501</v>
      </c>
      <c r="F61" s="3">
        <f t="shared" si="3"/>
        <v>5283834.0199465221</v>
      </c>
      <c r="G61" s="3"/>
      <c r="H61">
        <v>602699022.01391602</v>
      </c>
      <c r="I61">
        <v>611033246.57562006</v>
      </c>
      <c r="J61">
        <v>585401508.60935199</v>
      </c>
      <c r="K61" s="3">
        <f t="shared" si="4"/>
        <v>599711259.0662961</v>
      </c>
      <c r="L61" s="3">
        <f t="shared" si="5"/>
        <v>10675253.107576579</v>
      </c>
      <c r="M61" s="3"/>
      <c r="N61" s="3">
        <f t="shared" si="6"/>
        <v>1.4219034120500283E-4</v>
      </c>
      <c r="O61" s="3"/>
      <c r="P61" s="3">
        <f t="shared" si="7"/>
        <v>5.2735335308187622E-2</v>
      </c>
      <c r="Q61" s="3"/>
      <c r="R61" s="3"/>
      <c r="S61" s="3"/>
      <c r="T61" s="3"/>
      <c r="U61" s="3"/>
      <c r="V61" s="3"/>
      <c r="W61" s="3"/>
      <c r="X61" s="3"/>
      <c r="Y61" s="3"/>
      <c r="Z61" s="3"/>
      <c r="AB61" s="2"/>
      <c r="AF61" s="2"/>
    </row>
    <row r="62" spans="1:32" x14ac:dyDescent="0.2">
      <c r="A62" s="2" t="s">
        <v>105</v>
      </c>
      <c r="B62">
        <v>1754949.484807</v>
      </c>
      <c r="C62">
        <v>2303676.8611320802</v>
      </c>
      <c r="D62">
        <v>2418034.8479222301</v>
      </c>
      <c r="E62" s="3">
        <f t="shared" si="2"/>
        <v>2158887.0646204366</v>
      </c>
      <c r="F62" s="3">
        <f t="shared" si="3"/>
        <v>289417.36134842457</v>
      </c>
      <c r="G62" s="3"/>
      <c r="H62">
        <v>987700.91119309305</v>
      </c>
      <c r="I62">
        <v>1004824.25883594</v>
      </c>
      <c r="J62">
        <v>941573.38778344798</v>
      </c>
      <c r="K62" s="3">
        <f t="shared" si="4"/>
        <v>978032.85260416043</v>
      </c>
      <c r="L62" s="3">
        <f t="shared" si="5"/>
        <v>26711.691446306442</v>
      </c>
      <c r="M62" s="3"/>
      <c r="N62" s="3">
        <f t="shared" si="6"/>
        <v>3.1047468310092131E-2</v>
      </c>
      <c r="O62" s="3"/>
      <c r="P62" s="3">
        <f t="shared" si="7"/>
        <v>2.2073768369560116</v>
      </c>
      <c r="Q62" s="3"/>
      <c r="R62" s="3"/>
      <c r="S62" s="3"/>
      <c r="T62" s="3"/>
      <c r="U62" s="3"/>
      <c r="V62" s="3"/>
      <c r="W62" s="3"/>
      <c r="X62" s="3"/>
      <c r="Y62" s="3"/>
      <c r="Z62" s="3"/>
      <c r="AB62" s="2"/>
      <c r="AF62" s="2"/>
    </row>
    <row r="63" spans="1:32" x14ac:dyDescent="0.2">
      <c r="A63" s="2" t="s">
        <v>106</v>
      </c>
      <c r="B63">
        <v>3680249.3840104002</v>
      </c>
      <c r="C63">
        <v>4864764.1900798604</v>
      </c>
      <c r="D63">
        <v>4847773.70178142</v>
      </c>
      <c r="E63" s="3">
        <f t="shared" si="2"/>
        <v>4464262.4252905603</v>
      </c>
      <c r="F63" s="3">
        <f t="shared" si="3"/>
        <v>554424.32958049804</v>
      </c>
      <c r="G63" s="3"/>
      <c r="H63">
        <v>2713017.82808206</v>
      </c>
      <c r="I63">
        <v>2940226.3530250299</v>
      </c>
      <c r="J63">
        <v>2773766.18493899</v>
      </c>
      <c r="K63" s="3">
        <f t="shared" si="4"/>
        <v>2809003.4553486933</v>
      </c>
      <c r="L63" s="3">
        <f t="shared" si="5"/>
        <v>96045.743862442803</v>
      </c>
      <c r="M63" s="3"/>
      <c r="N63" s="3">
        <f t="shared" si="6"/>
        <v>4.1181946486259426E-2</v>
      </c>
      <c r="O63" s="3"/>
      <c r="P63" s="3">
        <f t="shared" si="7"/>
        <v>1.5892691113604889</v>
      </c>
      <c r="Q63" s="3"/>
      <c r="R63" s="3"/>
      <c r="S63" s="3"/>
      <c r="T63" s="3"/>
      <c r="U63" s="3"/>
      <c r="V63" s="3"/>
      <c r="W63" s="3"/>
      <c r="X63" s="3"/>
      <c r="Y63" s="3"/>
      <c r="Z63" s="3"/>
      <c r="AB63" s="2"/>
      <c r="AF63" s="2"/>
    </row>
    <row r="64" spans="1:32" x14ac:dyDescent="0.2">
      <c r="A64" s="2" t="s">
        <v>33</v>
      </c>
      <c r="B64">
        <v>57605185.115635902</v>
      </c>
      <c r="C64">
        <v>78683306.605587602</v>
      </c>
      <c r="D64">
        <v>80310299.286951303</v>
      </c>
      <c r="E64" s="3">
        <f t="shared" si="2"/>
        <v>72199597.002724931</v>
      </c>
      <c r="F64" s="3">
        <f t="shared" si="3"/>
        <v>10341161.122549914</v>
      </c>
      <c r="G64" s="3"/>
      <c r="H64">
        <v>90342462.098980293</v>
      </c>
      <c r="I64">
        <v>95049616.133985296</v>
      </c>
      <c r="J64">
        <v>90204061.456719801</v>
      </c>
      <c r="K64" s="3">
        <f t="shared" si="4"/>
        <v>91865379.896561801</v>
      </c>
      <c r="L64" s="3">
        <f t="shared" si="5"/>
        <v>2252303.8569777468</v>
      </c>
      <c r="M64" s="3"/>
      <c r="N64" s="3">
        <f t="shared" si="6"/>
        <v>0.10159495400468499</v>
      </c>
      <c r="O64" s="3"/>
      <c r="P64" s="3">
        <f t="shared" si="7"/>
        <v>0.78592824722457943</v>
      </c>
      <c r="Q64" s="3"/>
      <c r="R64" s="3"/>
      <c r="S64" s="3"/>
      <c r="T64" s="3"/>
      <c r="U64" s="3"/>
      <c r="V64" s="3"/>
      <c r="W64" s="3"/>
      <c r="X64" s="3"/>
      <c r="Y64" s="3"/>
      <c r="Z64" s="3"/>
      <c r="AB64" s="2"/>
      <c r="AF64" s="2"/>
    </row>
    <row r="65" spans="1:32" x14ac:dyDescent="0.2">
      <c r="A65" s="2" t="s">
        <v>28</v>
      </c>
      <c r="B65">
        <v>221847645.02757901</v>
      </c>
      <c r="C65">
        <v>297058762.42163599</v>
      </c>
      <c r="D65">
        <v>311479724.306297</v>
      </c>
      <c r="E65" s="3">
        <f t="shared" si="2"/>
        <v>276795377.25183731</v>
      </c>
      <c r="F65" s="3">
        <f t="shared" si="3"/>
        <v>39297421.398537181</v>
      </c>
      <c r="G65" s="3"/>
      <c r="H65">
        <v>340655968.964387</v>
      </c>
      <c r="I65">
        <v>340594457.813447</v>
      </c>
      <c r="J65">
        <v>344929885.18432099</v>
      </c>
      <c r="K65" s="3">
        <f t="shared" si="4"/>
        <v>342060103.98738497</v>
      </c>
      <c r="L65" s="3">
        <f t="shared" si="5"/>
        <v>2029397.1180522258</v>
      </c>
      <c r="M65" s="3"/>
      <c r="N65" s="3">
        <f t="shared" si="6"/>
        <v>0.13629700309950588</v>
      </c>
      <c r="O65" s="3"/>
      <c r="P65" s="3">
        <f t="shared" si="7"/>
        <v>0.80920099720850636</v>
      </c>
      <c r="Q65" s="3"/>
      <c r="R65" s="3"/>
      <c r="S65" s="3"/>
      <c r="T65" s="3"/>
      <c r="U65" s="3"/>
      <c r="V65" s="3"/>
      <c r="W65" s="3"/>
      <c r="X65" s="3"/>
      <c r="Y65" s="3"/>
      <c r="Z65" s="3"/>
      <c r="AB65" s="2"/>
      <c r="AF65" s="2"/>
    </row>
    <row r="66" spans="1:32" x14ac:dyDescent="0.2">
      <c r="A66" s="2" t="s">
        <v>107</v>
      </c>
      <c r="B66">
        <v>556847.966976856</v>
      </c>
      <c r="C66">
        <v>705521.80089326599</v>
      </c>
      <c r="D66">
        <v>702799.24490858498</v>
      </c>
      <c r="E66" s="3">
        <f t="shared" si="2"/>
        <v>655056.33759290236</v>
      </c>
      <c r="F66" s="3">
        <f t="shared" si="3"/>
        <v>69452.699117535652</v>
      </c>
      <c r="G66" s="3"/>
      <c r="H66">
        <v>12478240.621406101</v>
      </c>
      <c r="I66">
        <v>12220664.931512401</v>
      </c>
      <c r="J66">
        <v>11207501.001257099</v>
      </c>
      <c r="K66" s="3">
        <f t="shared" si="4"/>
        <v>11968802.184725201</v>
      </c>
      <c r="L66" s="3">
        <f t="shared" si="5"/>
        <v>548495.47428610094</v>
      </c>
      <c r="M66" s="3"/>
      <c r="N66" s="3">
        <f t="shared" ref="N66:N97" si="8">_xlfn.T.TEST(B66:D66,H66:J66,2,1)</f>
        <v>1.3829861696375873E-3</v>
      </c>
      <c r="O66" s="3"/>
      <c r="P66" s="3">
        <f t="shared" ref="P66:P97" si="9">E66/K66</f>
        <v>5.4730316992697647E-2</v>
      </c>
      <c r="Q66" s="3"/>
      <c r="R66" s="3"/>
      <c r="S66" s="3"/>
      <c r="T66" s="3"/>
      <c r="U66" s="3"/>
      <c r="V66" s="3"/>
      <c r="W66" s="3"/>
      <c r="X66" s="3"/>
      <c r="Y66" s="3"/>
      <c r="Z66" s="3"/>
      <c r="AB66" s="2"/>
      <c r="AF66" s="2"/>
    </row>
    <row r="67" spans="1:32" x14ac:dyDescent="0.2">
      <c r="A67" s="2" t="s">
        <v>29</v>
      </c>
      <c r="B67">
        <v>112051861.386811</v>
      </c>
      <c r="C67">
        <v>145867564.34324101</v>
      </c>
      <c r="D67">
        <v>147309499.24457401</v>
      </c>
      <c r="E67" s="3">
        <f t="shared" ref="E67:E121" si="10">AVERAGE(B67:D67)</f>
        <v>135076308.32487532</v>
      </c>
      <c r="F67" s="3">
        <f t="shared" ref="F67:F121" si="11">_xlfn.STDEV.P(B67:D67)</f>
        <v>16291381.395648601</v>
      </c>
      <c r="G67" s="3"/>
      <c r="H67">
        <v>1156732905.6043501</v>
      </c>
      <c r="I67">
        <v>944838446.09378195</v>
      </c>
      <c r="J67">
        <v>832401773.39433801</v>
      </c>
      <c r="K67" s="3">
        <f t="shared" ref="K67:K121" si="12">AVERAGE(H67:J67)</f>
        <v>977991041.6974901</v>
      </c>
      <c r="L67" s="3">
        <f t="shared" ref="L67:L121" si="13">_xlfn.STDEV.P(H67:J67)</f>
        <v>134466828.06948915</v>
      </c>
      <c r="M67" s="3"/>
      <c r="N67" s="3">
        <f t="shared" si="8"/>
        <v>1.547828280302104E-2</v>
      </c>
      <c r="O67" s="3"/>
      <c r="P67" s="3">
        <f t="shared" si="9"/>
        <v>0.13811609980642012</v>
      </c>
      <c r="Q67" s="3"/>
      <c r="R67" s="3"/>
      <c r="S67" s="3"/>
      <c r="T67" s="3"/>
      <c r="U67" s="3"/>
      <c r="V67" s="3"/>
      <c r="W67" s="3"/>
      <c r="X67" s="3"/>
      <c r="Y67" s="3"/>
      <c r="Z67" s="3"/>
      <c r="AB67" s="2"/>
      <c r="AF67" s="2"/>
    </row>
    <row r="68" spans="1:32" x14ac:dyDescent="0.2">
      <c r="A68" s="2" t="s">
        <v>30</v>
      </c>
      <c r="B68">
        <v>524162062.99736601</v>
      </c>
      <c r="C68">
        <v>715496374.00480199</v>
      </c>
      <c r="D68">
        <v>723236396.89353895</v>
      </c>
      <c r="E68" s="3">
        <f t="shared" si="10"/>
        <v>654298277.96523559</v>
      </c>
      <c r="F68" s="3">
        <f t="shared" si="11"/>
        <v>92074436.637618437</v>
      </c>
      <c r="G68" s="3"/>
      <c r="H68">
        <v>1109315591.243</v>
      </c>
      <c r="I68">
        <v>1154173910.19839</v>
      </c>
      <c r="J68">
        <v>1098987962.2591901</v>
      </c>
      <c r="K68" s="3">
        <f t="shared" si="12"/>
        <v>1120825821.2335267</v>
      </c>
      <c r="L68" s="3">
        <f t="shared" si="13"/>
        <v>23954627.365266133</v>
      </c>
      <c r="M68" s="3"/>
      <c r="N68" s="3">
        <f t="shared" si="8"/>
        <v>1.7224478078684328E-2</v>
      </c>
      <c r="O68" s="3"/>
      <c r="P68" s="3">
        <f t="shared" si="9"/>
        <v>0.58376445792901754</v>
      </c>
      <c r="Q68" s="3"/>
      <c r="R68" s="3"/>
      <c r="S68" s="3"/>
      <c r="T68" s="3"/>
      <c r="U68" s="3"/>
      <c r="V68" s="3"/>
      <c r="W68" s="3"/>
      <c r="X68" s="3"/>
      <c r="Y68" s="3"/>
      <c r="Z68" s="3"/>
      <c r="AB68" s="2"/>
      <c r="AF68" s="2"/>
    </row>
    <row r="69" spans="1:32" x14ac:dyDescent="0.2">
      <c r="A69" s="2" t="s">
        <v>108</v>
      </c>
      <c r="B69">
        <v>4501487.2524512401</v>
      </c>
      <c r="C69">
        <v>6261368.3936138498</v>
      </c>
      <c r="D69">
        <v>5651571.5340359202</v>
      </c>
      <c r="E69" s="3">
        <f t="shared" si="10"/>
        <v>5471475.7267003367</v>
      </c>
      <c r="F69" s="3">
        <f t="shared" si="11"/>
        <v>729667.17646693496</v>
      </c>
      <c r="G69" s="3"/>
      <c r="H69">
        <v>890280.16710162</v>
      </c>
      <c r="I69">
        <v>795966.07958948903</v>
      </c>
      <c r="J69">
        <v>931272.93268846697</v>
      </c>
      <c r="K69" s="3">
        <f t="shared" si="12"/>
        <v>872506.39312652533</v>
      </c>
      <c r="L69" s="3">
        <f t="shared" si="13"/>
        <v>56650.486346105412</v>
      </c>
      <c r="M69" s="3"/>
      <c r="N69" s="3">
        <f t="shared" si="8"/>
        <v>1.3443875364680042E-2</v>
      </c>
      <c r="O69" s="3"/>
      <c r="P69" s="3">
        <f t="shared" si="9"/>
        <v>6.27098640170869</v>
      </c>
      <c r="Q69" s="3"/>
      <c r="R69" s="3"/>
      <c r="S69" s="3"/>
      <c r="T69" s="3"/>
      <c r="U69" s="3"/>
      <c r="V69" s="3"/>
      <c r="W69" s="3"/>
      <c r="X69" s="3"/>
      <c r="Y69" s="3"/>
      <c r="Z69" s="3"/>
      <c r="AB69" s="2"/>
      <c r="AF69" s="2"/>
    </row>
    <row r="70" spans="1:32" x14ac:dyDescent="0.2">
      <c r="A70" s="2" t="s">
        <v>48</v>
      </c>
      <c r="B70">
        <v>292538081.07026601</v>
      </c>
      <c r="C70">
        <v>401401983.63067001</v>
      </c>
      <c r="D70">
        <v>404657419.61159998</v>
      </c>
      <c r="E70" s="3">
        <f t="shared" si="10"/>
        <v>366199161.43751198</v>
      </c>
      <c r="F70" s="3">
        <f t="shared" si="11"/>
        <v>52103202.310471505</v>
      </c>
      <c r="G70" s="3"/>
      <c r="H70">
        <v>474173143.613433</v>
      </c>
      <c r="I70">
        <v>491089683.35892397</v>
      </c>
      <c r="J70">
        <v>491824315.78332102</v>
      </c>
      <c r="K70" s="3">
        <f t="shared" si="12"/>
        <v>485695714.25189275</v>
      </c>
      <c r="L70" s="3">
        <f t="shared" si="13"/>
        <v>8153205.7821228988</v>
      </c>
      <c r="M70" s="3"/>
      <c r="N70" s="3">
        <f t="shared" si="8"/>
        <v>6.1467382843297558E-2</v>
      </c>
      <c r="O70" s="3"/>
      <c r="P70" s="3">
        <f t="shared" si="9"/>
        <v>0.75396827826978274</v>
      </c>
      <c r="Q70" s="3"/>
      <c r="R70" s="3"/>
      <c r="S70" s="3"/>
      <c r="T70" s="3"/>
      <c r="U70" s="3"/>
      <c r="V70" s="3"/>
      <c r="W70" s="3"/>
      <c r="X70" s="3"/>
      <c r="Y70" s="3"/>
      <c r="Z70" s="3"/>
      <c r="AB70" s="2"/>
      <c r="AF70" s="2"/>
    </row>
    <row r="71" spans="1:32" x14ac:dyDescent="0.2">
      <c r="A71" s="2" t="s">
        <v>60</v>
      </c>
      <c r="B71">
        <v>58206805.8479141</v>
      </c>
      <c r="C71">
        <v>77725052.533259705</v>
      </c>
      <c r="D71">
        <v>76316969.488152593</v>
      </c>
      <c r="E71" s="3">
        <f t="shared" si="10"/>
        <v>70749609.289775461</v>
      </c>
      <c r="F71" s="3">
        <f t="shared" si="11"/>
        <v>8887711.1077171676</v>
      </c>
      <c r="G71" s="3"/>
      <c r="H71">
        <v>95583323.159970894</v>
      </c>
      <c r="I71">
        <v>96860085.012727901</v>
      </c>
      <c r="J71">
        <v>95753406.612682</v>
      </c>
      <c r="K71" s="3">
        <f t="shared" si="12"/>
        <v>96065604.928460255</v>
      </c>
      <c r="L71" s="3">
        <f t="shared" si="13"/>
        <v>566057.15167579171</v>
      </c>
      <c r="M71" s="3"/>
      <c r="N71" s="3">
        <f t="shared" si="8"/>
        <v>5.2335641059861993E-2</v>
      </c>
      <c r="O71" s="3"/>
      <c r="P71" s="3">
        <f t="shared" si="9"/>
        <v>0.73647180322720562</v>
      </c>
      <c r="Q71" s="3"/>
      <c r="R71" s="3"/>
      <c r="S71" s="3"/>
      <c r="T71" s="3"/>
      <c r="U71" s="3"/>
      <c r="V71" s="3"/>
      <c r="W71" s="3"/>
      <c r="X71" s="3"/>
      <c r="Y71" s="3"/>
      <c r="Z71" s="3"/>
      <c r="AB71" s="2"/>
      <c r="AF71" s="2"/>
    </row>
    <row r="72" spans="1:32" x14ac:dyDescent="0.2">
      <c r="A72" s="2" t="s">
        <v>109</v>
      </c>
      <c r="B72">
        <v>2651099.6627792902</v>
      </c>
      <c r="C72">
        <v>3299925.7074277401</v>
      </c>
      <c r="D72">
        <v>3542773.0464796899</v>
      </c>
      <c r="E72" s="3">
        <f t="shared" si="10"/>
        <v>3164599.472228907</v>
      </c>
      <c r="F72" s="3">
        <f t="shared" si="11"/>
        <v>376390.97425393964</v>
      </c>
      <c r="G72" s="3"/>
      <c r="H72">
        <v>1980828.3596676199</v>
      </c>
      <c r="I72">
        <v>1454942.5788517001</v>
      </c>
      <c r="J72">
        <v>1792138.1678732501</v>
      </c>
      <c r="K72" s="3">
        <f t="shared" si="12"/>
        <v>1742636.3687975232</v>
      </c>
      <c r="L72" s="3">
        <f t="shared" si="13"/>
        <v>217526.67989604184</v>
      </c>
      <c r="M72" s="3"/>
      <c r="N72" s="3">
        <f t="shared" si="8"/>
        <v>6.3602421572742429E-2</v>
      </c>
      <c r="O72" s="3"/>
      <c r="P72" s="3">
        <f t="shared" si="9"/>
        <v>1.8159838328248512</v>
      </c>
      <c r="Q72" s="3"/>
      <c r="R72" s="3"/>
      <c r="S72" s="3"/>
      <c r="T72" s="3"/>
      <c r="U72" s="3"/>
      <c r="V72" s="3"/>
      <c r="W72" s="3"/>
      <c r="X72" s="3"/>
      <c r="Y72" s="3"/>
      <c r="Z72" s="3"/>
      <c r="AB72" s="2"/>
      <c r="AF72" s="2"/>
    </row>
    <row r="73" spans="1:32" x14ac:dyDescent="0.2">
      <c r="A73" s="2" t="s">
        <v>17</v>
      </c>
      <c r="B73">
        <v>244244.631243649</v>
      </c>
      <c r="C73">
        <v>330460.09225739498</v>
      </c>
      <c r="D73">
        <v>307911.90598272602</v>
      </c>
      <c r="E73" s="3">
        <f t="shared" si="10"/>
        <v>294205.54316125665</v>
      </c>
      <c r="F73" s="3">
        <f t="shared" si="11"/>
        <v>36507.302610103667</v>
      </c>
      <c r="G73" s="3"/>
      <c r="H73">
        <v>414634.96544207999</v>
      </c>
      <c r="I73">
        <v>384621.10054379498</v>
      </c>
      <c r="J73">
        <v>372078.15217280202</v>
      </c>
      <c r="K73" s="3">
        <f t="shared" si="12"/>
        <v>390444.73938622564</v>
      </c>
      <c r="L73" s="3">
        <f t="shared" si="13"/>
        <v>17855.095742006895</v>
      </c>
      <c r="M73" s="3"/>
      <c r="N73" s="3">
        <f t="shared" si="8"/>
        <v>0.12247851768366791</v>
      </c>
      <c r="O73" s="3"/>
      <c r="P73" s="3">
        <f t="shared" si="9"/>
        <v>0.75351391242649135</v>
      </c>
      <c r="Q73" s="3"/>
      <c r="R73" s="3"/>
      <c r="S73" s="3"/>
      <c r="T73" s="3"/>
      <c r="U73" s="3"/>
      <c r="V73" s="3"/>
      <c r="W73" s="3"/>
      <c r="X73" s="3"/>
      <c r="Y73" s="3"/>
      <c r="Z73" s="3"/>
      <c r="AB73" s="2"/>
      <c r="AF73" s="2"/>
    </row>
    <row r="74" spans="1:32" x14ac:dyDescent="0.2">
      <c r="A74" s="2" t="s">
        <v>110</v>
      </c>
      <c r="B74">
        <v>9851539.4910552204</v>
      </c>
      <c r="C74">
        <v>13734975.036699301</v>
      </c>
      <c r="D74">
        <v>12423692.707373699</v>
      </c>
      <c r="E74" s="3">
        <f t="shared" si="10"/>
        <v>12003402.411709407</v>
      </c>
      <c r="F74" s="3">
        <f t="shared" si="11"/>
        <v>1613020.1194788045</v>
      </c>
      <c r="G74" s="3"/>
      <c r="H74">
        <v>4639688.12780465</v>
      </c>
      <c r="I74">
        <v>5763573.3614106299</v>
      </c>
      <c r="J74">
        <v>5819833.2961465698</v>
      </c>
      <c r="K74" s="3">
        <f t="shared" si="12"/>
        <v>5407698.2617872832</v>
      </c>
      <c r="L74" s="3">
        <f t="shared" si="13"/>
        <v>543550.65356667258</v>
      </c>
      <c r="M74" s="3"/>
      <c r="N74" s="3">
        <f t="shared" si="8"/>
        <v>1.427598920700594E-2</v>
      </c>
      <c r="O74" s="3"/>
      <c r="P74" s="3">
        <f t="shared" si="9"/>
        <v>2.2196879024352585</v>
      </c>
      <c r="Q74" s="3"/>
      <c r="R74" s="3"/>
      <c r="S74" s="3"/>
      <c r="T74" s="3"/>
      <c r="U74" s="3"/>
      <c r="V74" s="3"/>
      <c r="W74" s="3"/>
      <c r="X74" s="3"/>
      <c r="Y74" s="3"/>
      <c r="Z74" s="3"/>
      <c r="AB74" s="2"/>
      <c r="AF74" s="2"/>
    </row>
    <row r="75" spans="1:32" x14ac:dyDescent="0.2">
      <c r="A75" s="2" t="s">
        <v>111</v>
      </c>
      <c r="B75">
        <v>8798703.2095684092</v>
      </c>
      <c r="C75">
        <v>11711994.217340499</v>
      </c>
      <c r="D75">
        <v>11536286.085418399</v>
      </c>
      <c r="E75" s="3">
        <f t="shared" si="10"/>
        <v>10682327.837442437</v>
      </c>
      <c r="F75" s="3">
        <f t="shared" si="11"/>
        <v>1333853.9752551732</v>
      </c>
      <c r="G75" s="3"/>
      <c r="H75">
        <v>4061708.50046174</v>
      </c>
      <c r="I75">
        <v>4650099.9231494199</v>
      </c>
      <c r="J75">
        <v>4751658.3448925903</v>
      </c>
      <c r="K75" s="3">
        <f t="shared" si="12"/>
        <v>4487822.2561679175</v>
      </c>
      <c r="L75" s="3">
        <f t="shared" si="13"/>
        <v>304147.14405833062</v>
      </c>
      <c r="M75" s="3"/>
      <c r="N75" s="3">
        <f t="shared" si="8"/>
        <v>1.3719804146301633E-2</v>
      </c>
      <c r="O75" s="3"/>
      <c r="P75" s="3">
        <f t="shared" si="9"/>
        <v>2.3802920944030239</v>
      </c>
      <c r="Q75" s="3"/>
      <c r="R75" s="3"/>
      <c r="S75" s="3"/>
      <c r="T75" s="3"/>
      <c r="U75" s="3"/>
      <c r="V75" s="3"/>
      <c r="W75" s="3"/>
      <c r="X75" s="3"/>
      <c r="Y75" s="3"/>
      <c r="Z75" s="3"/>
      <c r="AB75" s="2"/>
      <c r="AF75" s="2"/>
    </row>
    <row r="76" spans="1:32" x14ac:dyDescent="0.2">
      <c r="A76" s="2" t="s">
        <v>5</v>
      </c>
      <c r="B76">
        <v>326814.67026589997</v>
      </c>
      <c r="C76">
        <v>482417.46770295402</v>
      </c>
      <c r="D76">
        <v>383719.23784789001</v>
      </c>
      <c r="E76" s="3">
        <f t="shared" si="10"/>
        <v>397650.45860558137</v>
      </c>
      <c r="F76" s="3">
        <f t="shared" si="11"/>
        <v>64283.833252271936</v>
      </c>
      <c r="G76" s="3"/>
      <c r="H76">
        <v>45970.811752028603</v>
      </c>
      <c r="I76">
        <v>77364.197992584799</v>
      </c>
      <c r="J76">
        <v>83306.606265271403</v>
      </c>
      <c r="K76" s="3">
        <f t="shared" si="12"/>
        <v>68880.538669961607</v>
      </c>
      <c r="L76" s="3">
        <f t="shared" si="13"/>
        <v>16380.267490907507</v>
      </c>
      <c r="M76" s="3"/>
      <c r="N76" s="3">
        <f t="shared" si="8"/>
        <v>1.3476891439021343E-2</v>
      </c>
      <c r="O76" s="3"/>
      <c r="P76" s="3">
        <f t="shared" si="9"/>
        <v>5.7730451341402524</v>
      </c>
      <c r="Q76" s="3"/>
      <c r="R76" s="3"/>
      <c r="S76" s="3"/>
      <c r="T76" s="3"/>
      <c r="U76" s="3"/>
      <c r="V76" s="3"/>
      <c r="W76" s="3"/>
      <c r="X76" s="3"/>
      <c r="Y76" s="3"/>
      <c r="Z76" s="3"/>
      <c r="AB76" s="2"/>
      <c r="AF76" s="2"/>
    </row>
    <row r="77" spans="1:32" x14ac:dyDescent="0.2">
      <c r="A77" s="2" t="s">
        <v>112</v>
      </c>
      <c r="B77">
        <v>90243109.841727197</v>
      </c>
      <c r="C77">
        <v>118184668.92043599</v>
      </c>
      <c r="D77">
        <v>118912487.342005</v>
      </c>
      <c r="E77" s="3">
        <f t="shared" si="10"/>
        <v>109113422.03472273</v>
      </c>
      <c r="F77" s="3">
        <f t="shared" si="11"/>
        <v>13346633.573290708</v>
      </c>
      <c r="G77" s="3"/>
      <c r="H77">
        <v>60145119.795177497</v>
      </c>
      <c r="I77">
        <v>76152847.2121097</v>
      </c>
      <c r="J77">
        <v>73556025.988832995</v>
      </c>
      <c r="K77" s="3">
        <f t="shared" si="12"/>
        <v>69951330.998706743</v>
      </c>
      <c r="L77" s="3">
        <f t="shared" si="13"/>
        <v>7014613.4957711333</v>
      </c>
      <c r="M77" s="3"/>
      <c r="N77" s="3">
        <f t="shared" si="8"/>
        <v>1.3705947827351805E-2</v>
      </c>
      <c r="O77" s="3"/>
      <c r="P77" s="3">
        <f t="shared" si="9"/>
        <v>1.5598476894848508</v>
      </c>
      <c r="Q77" s="3"/>
      <c r="R77" s="3"/>
      <c r="S77" s="3"/>
      <c r="T77" s="3"/>
      <c r="U77" s="3"/>
      <c r="V77" s="3"/>
      <c r="W77" s="3"/>
      <c r="X77" s="3"/>
      <c r="Y77" s="3"/>
      <c r="Z77" s="3"/>
      <c r="AB77" s="2"/>
      <c r="AF77" s="2"/>
    </row>
    <row r="78" spans="1:32" x14ac:dyDescent="0.2">
      <c r="A78" s="2" t="s">
        <v>52</v>
      </c>
      <c r="B78">
        <v>1364229.1563066801</v>
      </c>
      <c r="C78">
        <v>1743794.56011284</v>
      </c>
      <c r="D78">
        <v>1776075.1361269499</v>
      </c>
      <c r="E78" s="3">
        <f t="shared" si="10"/>
        <v>1628032.9508488234</v>
      </c>
      <c r="F78" s="3">
        <f t="shared" si="11"/>
        <v>187002.38930394244</v>
      </c>
      <c r="G78" s="3"/>
      <c r="H78">
        <v>2835454.32505929</v>
      </c>
      <c r="I78">
        <v>2839228.2150813201</v>
      </c>
      <c r="J78">
        <v>2506777.3965236</v>
      </c>
      <c r="K78" s="3">
        <f t="shared" si="12"/>
        <v>2727153.3122214037</v>
      </c>
      <c r="L78" s="3">
        <f t="shared" si="13"/>
        <v>155836.92058518229</v>
      </c>
      <c r="M78" s="3"/>
      <c r="N78" s="3">
        <f t="shared" si="8"/>
        <v>3.5810387278625316E-2</v>
      </c>
      <c r="O78" s="3"/>
      <c r="P78" s="3">
        <f t="shared" si="9"/>
        <v>0.59697155402044799</v>
      </c>
      <c r="Q78" s="3"/>
      <c r="R78" s="3"/>
      <c r="S78" s="3"/>
      <c r="T78" s="3"/>
      <c r="U78" s="3"/>
      <c r="V78" s="3"/>
      <c r="W78" s="3"/>
      <c r="X78" s="3"/>
      <c r="Y78" s="3"/>
      <c r="Z78" s="3"/>
      <c r="AB78" s="2"/>
      <c r="AF78" s="2"/>
    </row>
    <row r="79" spans="1:32" x14ac:dyDescent="0.2">
      <c r="A79" s="2" t="s">
        <v>4</v>
      </c>
      <c r="B79">
        <v>9550729.1249161307</v>
      </c>
      <c r="C79">
        <v>8760480.1080704499</v>
      </c>
      <c r="D79">
        <v>9317769.5305302609</v>
      </c>
      <c r="E79" s="3">
        <f t="shared" si="10"/>
        <v>9209659.5878389478</v>
      </c>
      <c r="F79" s="3">
        <f t="shared" si="11"/>
        <v>331551.09906612244</v>
      </c>
      <c r="G79" s="3"/>
      <c r="H79">
        <v>1479392.75594454</v>
      </c>
      <c r="I79">
        <v>1211198.0221635399</v>
      </c>
      <c r="J79">
        <v>1234468.1515472</v>
      </c>
      <c r="K79" s="3">
        <f t="shared" si="12"/>
        <v>1308352.97655176</v>
      </c>
      <c r="L79" s="3">
        <f t="shared" si="13"/>
        <v>121315.92182240883</v>
      </c>
      <c r="M79" s="3"/>
      <c r="N79" s="3">
        <f t="shared" si="8"/>
        <v>4.9605745968891838E-4</v>
      </c>
      <c r="O79" s="3"/>
      <c r="P79" s="3">
        <f t="shared" si="9"/>
        <v>7.0391245733330612</v>
      </c>
      <c r="Q79" s="3"/>
      <c r="R79" s="3"/>
      <c r="S79" s="3"/>
      <c r="T79" s="3"/>
      <c r="U79" s="3"/>
      <c r="V79" s="3"/>
      <c r="W79" s="3"/>
      <c r="X79" s="3"/>
      <c r="Y79" s="3"/>
      <c r="Z79" s="3"/>
      <c r="AB79" s="2"/>
      <c r="AF79" s="2"/>
    </row>
    <row r="80" spans="1:32" x14ac:dyDescent="0.2">
      <c r="A80" s="2" t="s">
        <v>113</v>
      </c>
      <c r="B80">
        <v>16243759.771510901</v>
      </c>
      <c r="C80">
        <v>22572207.0370562</v>
      </c>
      <c r="D80">
        <v>20232870.980579998</v>
      </c>
      <c r="E80" s="3">
        <f t="shared" si="10"/>
        <v>19682945.929715697</v>
      </c>
      <c r="F80" s="3">
        <f t="shared" si="11"/>
        <v>2612677.3457347136</v>
      </c>
      <c r="G80" s="3"/>
      <c r="H80">
        <v>3102839.3129188502</v>
      </c>
      <c r="I80">
        <v>3962377.4779563602</v>
      </c>
      <c r="J80">
        <v>3903488.8145070602</v>
      </c>
      <c r="K80" s="3">
        <f t="shared" si="12"/>
        <v>3656235.2017940902</v>
      </c>
      <c r="L80" s="3">
        <f t="shared" si="13"/>
        <v>392047.80834206432</v>
      </c>
      <c r="M80" s="3"/>
      <c r="N80" s="3">
        <f t="shared" si="8"/>
        <v>9.6511928467455012E-3</v>
      </c>
      <c r="O80" s="3"/>
      <c r="P80" s="3">
        <f t="shared" si="9"/>
        <v>5.3833916155222745</v>
      </c>
      <c r="Q80" s="3"/>
      <c r="R80" s="3"/>
      <c r="S80" s="3"/>
      <c r="T80" s="3"/>
      <c r="U80" s="3"/>
      <c r="V80" s="3"/>
      <c r="W80" s="3"/>
      <c r="X80" s="3"/>
      <c r="Y80" s="3"/>
      <c r="Z80" s="3"/>
      <c r="AB80" s="2"/>
      <c r="AF80" s="2"/>
    </row>
    <row r="81" spans="1:32" x14ac:dyDescent="0.2">
      <c r="A81" s="2" t="s">
        <v>114</v>
      </c>
      <c r="B81">
        <v>1397425.0842619599</v>
      </c>
      <c r="C81">
        <v>1836503.51215707</v>
      </c>
      <c r="D81">
        <v>1795702.7957913501</v>
      </c>
      <c r="E81" s="3">
        <f t="shared" si="10"/>
        <v>1676543.7974034601</v>
      </c>
      <c r="F81" s="3">
        <f t="shared" si="11"/>
        <v>198068.36636763101</v>
      </c>
      <c r="G81" s="3"/>
      <c r="H81">
        <v>2193669.70994695</v>
      </c>
      <c r="I81">
        <v>2448063.9668554501</v>
      </c>
      <c r="J81">
        <v>2344596.1521802698</v>
      </c>
      <c r="K81" s="3">
        <f t="shared" si="12"/>
        <v>2328776.60966089</v>
      </c>
      <c r="L81" s="3">
        <f t="shared" si="13"/>
        <v>104456.6989431469</v>
      </c>
      <c r="M81" s="3"/>
      <c r="N81" s="3">
        <f t="shared" si="8"/>
        <v>1.2710735224086354E-2</v>
      </c>
      <c r="O81" s="3"/>
      <c r="P81" s="3">
        <f t="shared" si="9"/>
        <v>0.7199246979930779</v>
      </c>
      <c r="Q81" s="3"/>
      <c r="R81" s="3"/>
      <c r="S81" s="3"/>
      <c r="T81" s="3"/>
      <c r="U81" s="3"/>
      <c r="V81" s="3"/>
      <c r="W81" s="3"/>
      <c r="X81" s="3"/>
      <c r="Y81" s="3"/>
      <c r="Z81" s="3"/>
      <c r="AB81" s="2"/>
      <c r="AF81" s="2"/>
    </row>
    <row r="82" spans="1:32" x14ac:dyDescent="0.2">
      <c r="A82" s="2" t="s">
        <v>115</v>
      </c>
      <c r="B82">
        <v>209815230.382016</v>
      </c>
      <c r="C82">
        <v>278958407.72210997</v>
      </c>
      <c r="D82">
        <v>275983459.428087</v>
      </c>
      <c r="E82" s="3">
        <f t="shared" si="10"/>
        <v>254919032.51073766</v>
      </c>
      <c r="F82" s="3">
        <f t="shared" si="11"/>
        <v>31916320.842563737</v>
      </c>
      <c r="G82" s="3"/>
      <c r="H82">
        <v>219617034.936748</v>
      </c>
      <c r="I82">
        <v>246676384.72867599</v>
      </c>
      <c r="J82">
        <v>237207302.74505299</v>
      </c>
      <c r="K82" s="3">
        <f t="shared" si="12"/>
        <v>234500240.80349231</v>
      </c>
      <c r="L82" s="3">
        <f t="shared" si="13"/>
        <v>11211548.839093346</v>
      </c>
      <c r="M82" s="3"/>
      <c r="N82" s="3">
        <f t="shared" si="8"/>
        <v>0.31191651652116625</v>
      </c>
      <c r="O82" s="3"/>
      <c r="P82" s="3">
        <f t="shared" si="9"/>
        <v>1.0870736492094095</v>
      </c>
      <c r="Q82" s="3"/>
      <c r="R82" s="3"/>
      <c r="S82" s="3"/>
      <c r="T82" s="3"/>
      <c r="U82" s="3"/>
      <c r="V82" s="3"/>
      <c r="W82" s="3"/>
      <c r="X82" s="3"/>
      <c r="Y82" s="3"/>
      <c r="Z82" s="3"/>
      <c r="AB82" s="2"/>
      <c r="AF82" s="2"/>
    </row>
    <row r="83" spans="1:32" x14ac:dyDescent="0.2">
      <c r="A83" s="2" t="s">
        <v>63</v>
      </c>
      <c r="B83">
        <v>4930030.7243639696</v>
      </c>
      <c r="C83">
        <v>5562556.2877350301</v>
      </c>
      <c r="D83">
        <v>5387704.7246240098</v>
      </c>
      <c r="E83" s="3">
        <f t="shared" si="10"/>
        <v>5293430.5789076695</v>
      </c>
      <c r="F83" s="3">
        <f t="shared" si="11"/>
        <v>266693.15450829582</v>
      </c>
      <c r="G83" s="3"/>
      <c r="H83">
        <v>12603023.0276202</v>
      </c>
      <c r="I83">
        <v>12333819.2364338</v>
      </c>
      <c r="J83">
        <v>12404418.583915601</v>
      </c>
      <c r="K83" s="3">
        <f t="shared" si="12"/>
        <v>12447086.9493232</v>
      </c>
      <c r="L83" s="3">
        <f t="shared" si="13"/>
        <v>113968.16032617772</v>
      </c>
      <c r="M83" s="3"/>
      <c r="N83" s="3">
        <f t="shared" si="8"/>
        <v>1.4126969064037552E-3</v>
      </c>
      <c r="O83" s="3"/>
      <c r="P83" s="3">
        <f t="shared" si="9"/>
        <v>0.425274652652402</v>
      </c>
      <c r="Q83" s="3"/>
      <c r="R83" s="3"/>
      <c r="S83" s="3"/>
      <c r="T83" s="3"/>
      <c r="U83" s="3"/>
      <c r="V83" s="3"/>
      <c r="W83" s="3"/>
      <c r="X83" s="3"/>
      <c r="Y83" s="3"/>
      <c r="Z83" s="3"/>
      <c r="AB83" s="2"/>
      <c r="AF83" s="2"/>
    </row>
    <row r="84" spans="1:32" x14ac:dyDescent="0.2">
      <c r="A84" s="2" t="s">
        <v>116</v>
      </c>
      <c r="B84">
        <v>1218559.4804260801</v>
      </c>
      <c r="C84">
        <v>1869990.2330779401</v>
      </c>
      <c r="D84">
        <v>1598440.2903903001</v>
      </c>
      <c r="E84" s="3">
        <f t="shared" si="10"/>
        <v>1562330.0012981065</v>
      </c>
      <c r="F84" s="3">
        <f t="shared" si="11"/>
        <v>267168.45011949982</v>
      </c>
      <c r="G84" s="3"/>
      <c r="H84">
        <v>2102321.5016538799</v>
      </c>
      <c r="I84">
        <v>1524814.2305976199</v>
      </c>
      <c r="J84">
        <v>1925251.72466828</v>
      </c>
      <c r="K84" s="3">
        <f t="shared" si="12"/>
        <v>1850795.81897326</v>
      </c>
      <c r="L84" s="3">
        <f t="shared" si="13"/>
        <v>241573.2096768468</v>
      </c>
      <c r="M84" s="3"/>
      <c r="N84" s="3">
        <f t="shared" si="8"/>
        <v>0.50209905987222148</v>
      </c>
      <c r="O84" s="3"/>
      <c r="P84" s="3">
        <f t="shared" si="9"/>
        <v>0.84413957784107074</v>
      </c>
      <c r="Q84" s="3"/>
      <c r="R84" s="3"/>
      <c r="S84" s="3"/>
      <c r="T84" s="3"/>
      <c r="U84" s="3"/>
      <c r="V84" s="3"/>
      <c r="W84" s="3"/>
      <c r="X84" s="3"/>
      <c r="Y84" s="3"/>
      <c r="Z84" s="3"/>
      <c r="AB84" s="2"/>
      <c r="AF84" s="2"/>
    </row>
    <row r="85" spans="1:32" x14ac:dyDescent="0.2">
      <c r="A85" s="2" t="s">
        <v>117</v>
      </c>
      <c r="B85">
        <v>23839221.516522899</v>
      </c>
      <c r="C85">
        <v>29067040.193945099</v>
      </c>
      <c r="D85">
        <v>30171825.146478899</v>
      </c>
      <c r="E85" s="3">
        <f t="shared" si="10"/>
        <v>27692695.618982296</v>
      </c>
      <c r="F85" s="3">
        <f t="shared" si="11"/>
        <v>2761893.6066378122</v>
      </c>
      <c r="G85" s="3"/>
      <c r="H85">
        <v>3839840.39091689</v>
      </c>
      <c r="I85">
        <v>4851803.1293870797</v>
      </c>
      <c r="J85">
        <v>4147807.9839068898</v>
      </c>
      <c r="K85" s="3">
        <f t="shared" si="12"/>
        <v>4279817.1680702865</v>
      </c>
      <c r="L85" s="3">
        <f t="shared" si="13"/>
        <v>423546.11283041787</v>
      </c>
      <c r="M85" s="3"/>
      <c r="N85" s="3">
        <f t="shared" si="8"/>
        <v>5.7612947718930453E-3</v>
      </c>
      <c r="O85" s="3"/>
      <c r="P85" s="3">
        <f t="shared" si="9"/>
        <v>6.4705323922677218</v>
      </c>
      <c r="Q85" s="3"/>
      <c r="R85" s="3"/>
      <c r="S85" s="3"/>
      <c r="T85" s="3"/>
      <c r="U85" s="3"/>
      <c r="V85" s="3"/>
      <c r="W85" s="3"/>
      <c r="X85" s="3"/>
      <c r="Y85" s="3"/>
      <c r="Z85" s="3"/>
      <c r="AB85" s="2"/>
      <c r="AF85" s="2"/>
    </row>
    <row r="86" spans="1:32" x14ac:dyDescent="0.2">
      <c r="A86" s="2" t="s">
        <v>118</v>
      </c>
      <c r="B86">
        <v>212978.47698974301</v>
      </c>
      <c r="C86">
        <v>244360.963858737</v>
      </c>
      <c r="D86">
        <v>244298.162287863</v>
      </c>
      <c r="E86" s="3">
        <f t="shared" si="10"/>
        <v>233879.20104544764</v>
      </c>
      <c r="F86" s="3">
        <f t="shared" si="11"/>
        <v>14779.06595038761</v>
      </c>
      <c r="G86" s="3"/>
      <c r="H86">
        <v>76181.293643205805</v>
      </c>
      <c r="I86">
        <v>29791.2314534176</v>
      </c>
      <c r="J86">
        <v>64474.8490731688</v>
      </c>
      <c r="K86" s="3">
        <f t="shared" si="12"/>
        <v>56815.791389930731</v>
      </c>
      <c r="L86" s="3">
        <f t="shared" si="13"/>
        <v>19697.805985091862</v>
      </c>
      <c r="M86" s="3"/>
      <c r="N86" s="3">
        <f t="shared" si="8"/>
        <v>1.5757627110832971E-2</v>
      </c>
      <c r="O86" s="3"/>
      <c r="P86" s="3">
        <f t="shared" si="9"/>
        <v>4.1164471236582516</v>
      </c>
      <c r="Q86" s="3"/>
      <c r="R86" s="3"/>
      <c r="S86" s="3"/>
      <c r="T86" s="3"/>
      <c r="U86" s="3"/>
      <c r="V86" s="3"/>
      <c r="W86" s="3"/>
      <c r="X86" s="3"/>
      <c r="Y86" s="3"/>
      <c r="Z86" s="3"/>
      <c r="AB86" s="2"/>
      <c r="AF86" s="2"/>
    </row>
    <row r="87" spans="1:32" x14ac:dyDescent="0.2">
      <c r="A87" s="2" t="s">
        <v>119</v>
      </c>
      <c r="B87">
        <v>687502.76863421605</v>
      </c>
      <c r="C87">
        <v>1092603.4227217201</v>
      </c>
      <c r="D87">
        <v>883037.56419272802</v>
      </c>
      <c r="E87" s="3">
        <f t="shared" si="10"/>
        <v>887714.58518288808</v>
      </c>
      <c r="F87" s="3">
        <f t="shared" si="11"/>
        <v>165414.71292791661</v>
      </c>
      <c r="G87" s="3"/>
      <c r="H87">
        <v>493538.749145824</v>
      </c>
      <c r="I87">
        <v>378097.86801938002</v>
      </c>
      <c r="J87">
        <v>385189.29618393298</v>
      </c>
      <c r="K87" s="3">
        <f t="shared" si="12"/>
        <v>418941.97111637896</v>
      </c>
      <c r="L87" s="3">
        <f t="shared" si="13"/>
        <v>52827.275515803973</v>
      </c>
      <c r="M87" s="3"/>
      <c r="N87" s="3">
        <f t="shared" si="8"/>
        <v>8.9943825432592162E-2</v>
      </c>
      <c r="O87" s="3"/>
      <c r="P87" s="3">
        <f t="shared" si="9"/>
        <v>2.1189440218112869</v>
      </c>
      <c r="Q87" s="3"/>
      <c r="R87" s="3"/>
      <c r="S87" s="3"/>
      <c r="T87" s="3"/>
      <c r="U87" s="3"/>
      <c r="V87" s="3"/>
      <c r="W87" s="3"/>
      <c r="X87" s="3"/>
      <c r="Y87" s="3"/>
      <c r="Z87" s="3"/>
      <c r="AB87" s="2"/>
      <c r="AF87" s="2"/>
    </row>
    <row r="88" spans="1:32" x14ac:dyDescent="0.2">
      <c r="A88" s="2" t="s">
        <v>120</v>
      </c>
      <c r="B88">
        <v>38333.6787658252</v>
      </c>
      <c r="C88">
        <v>65793.937551380193</v>
      </c>
      <c r="D88">
        <v>65452.175119501502</v>
      </c>
      <c r="E88" s="3">
        <f t="shared" si="10"/>
        <v>56526.597145568965</v>
      </c>
      <c r="F88" s="3">
        <f t="shared" si="11"/>
        <v>12865.092557484752</v>
      </c>
      <c r="G88" s="3"/>
      <c r="H88">
        <v>16665.613739693901</v>
      </c>
      <c r="I88">
        <v>11574.3388572318</v>
      </c>
      <c r="J88">
        <v>12061.153502278101</v>
      </c>
      <c r="K88" s="3">
        <f t="shared" si="12"/>
        <v>13433.702033067935</v>
      </c>
      <c r="L88" s="3">
        <f t="shared" si="13"/>
        <v>2293.9321530547095</v>
      </c>
      <c r="M88" s="3"/>
      <c r="N88" s="3">
        <f t="shared" si="8"/>
        <v>5.6626648892265874E-2</v>
      </c>
      <c r="O88" s="3"/>
      <c r="P88" s="3">
        <f t="shared" si="9"/>
        <v>4.2078197809081264</v>
      </c>
      <c r="Q88" s="3"/>
      <c r="R88" s="3"/>
      <c r="S88" s="3"/>
      <c r="T88" s="3"/>
      <c r="U88" s="3"/>
      <c r="V88" s="3"/>
      <c r="W88" s="3"/>
      <c r="X88" s="3"/>
      <c r="Y88" s="3"/>
      <c r="Z88" s="3"/>
      <c r="AB88" s="2"/>
      <c r="AF88" s="2"/>
    </row>
    <row r="89" spans="1:32" x14ac:dyDescent="0.2">
      <c r="A89" s="2" t="s">
        <v>53</v>
      </c>
      <c r="B89">
        <v>32163.1406846957</v>
      </c>
      <c r="C89">
        <v>62284.481073224</v>
      </c>
      <c r="D89">
        <v>70964.558699696994</v>
      </c>
      <c r="E89" s="3">
        <f t="shared" si="10"/>
        <v>55137.393485872228</v>
      </c>
      <c r="F89" s="3">
        <f t="shared" si="11"/>
        <v>16627.249837333788</v>
      </c>
      <c r="G89" s="3"/>
      <c r="H89">
        <v>0</v>
      </c>
      <c r="I89">
        <v>0</v>
      </c>
      <c r="J89">
        <v>7850.3887416302596</v>
      </c>
      <c r="K89" s="3">
        <f t="shared" si="12"/>
        <v>2616.7962472100867</v>
      </c>
      <c r="L89" s="3">
        <f t="shared" si="13"/>
        <v>3700.7087427715228</v>
      </c>
      <c r="M89" s="3"/>
      <c r="N89" s="3">
        <f t="shared" si="8"/>
        <v>3.5587004267219252E-2</v>
      </c>
      <c r="O89" s="3"/>
      <c r="P89" s="3">
        <f t="shared" si="9"/>
        <v>21.070571904349563</v>
      </c>
      <c r="Q89" s="3"/>
      <c r="R89" s="3"/>
      <c r="S89" s="3"/>
      <c r="T89" s="3"/>
      <c r="U89" s="3"/>
      <c r="V89" s="3"/>
      <c r="W89" s="3"/>
      <c r="X89" s="3"/>
      <c r="Y89" s="3"/>
      <c r="Z89" s="3"/>
      <c r="AB89" s="2"/>
      <c r="AF89" s="2"/>
    </row>
    <row r="90" spans="1:32" x14ac:dyDescent="0.2">
      <c r="A90" s="2" t="s">
        <v>59</v>
      </c>
      <c r="B90">
        <v>13085250.927050401</v>
      </c>
      <c r="C90">
        <v>18845663.422447901</v>
      </c>
      <c r="D90">
        <v>18546798.398864999</v>
      </c>
      <c r="E90" s="3">
        <f t="shared" si="10"/>
        <v>16825904.249454435</v>
      </c>
      <c r="F90" s="3">
        <f t="shared" si="11"/>
        <v>2647853.9152037301</v>
      </c>
      <c r="G90" s="3"/>
      <c r="H90">
        <v>8795846.9271779507</v>
      </c>
      <c r="I90">
        <v>12333819.2364338</v>
      </c>
      <c r="J90">
        <v>11316311.6905897</v>
      </c>
      <c r="K90" s="3">
        <f t="shared" si="12"/>
        <v>10815325.951400483</v>
      </c>
      <c r="L90" s="3">
        <f t="shared" si="13"/>
        <v>1487178.9958213998</v>
      </c>
      <c r="M90" s="3"/>
      <c r="N90" s="3">
        <f t="shared" si="8"/>
        <v>2.1010238443520325E-2</v>
      </c>
      <c r="O90" s="3"/>
      <c r="P90" s="3">
        <f t="shared" si="9"/>
        <v>1.555746384811975</v>
      </c>
      <c r="Q90" s="3"/>
      <c r="R90" s="3"/>
      <c r="S90" s="3"/>
      <c r="T90" s="3"/>
      <c r="U90" s="3"/>
      <c r="V90" s="3"/>
      <c r="W90" s="3"/>
      <c r="X90" s="3"/>
      <c r="Y90" s="3"/>
      <c r="Z90" s="3"/>
      <c r="AB90" s="2"/>
      <c r="AF90" s="2"/>
    </row>
    <row r="91" spans="1:32" x14ac:dyDescent="0.2">
      <c r="A91" s="2" t="s">
        <v>121</v>
      </c>
      <c r="B91">
        <v>1036792.56060879</v>
      </c>
      <c r="C91">
        <v>1501706.5749136601</v>
      </c>
      <c r="D91">
        <v>1533680.9047464901</v>
      </c>
      <c r="E91" s="3">
        <f t="shared" si="10"/>
        <v>1357393.3467563135</v>
      </c>
      <c r="F91" s="3">
        <f t="shared" si="11"/>
        <v>227074.4921839117</v>
      </c>
      <c r="G91" s="3"/>
      <c r="H91">
        <v>123413.580652615</v>
      </c>
      <c r="I91">
        <v>216235.387310108</v>
      </c>
      <c r="J91">
        <v>247868.57408586101</v>
      </c>
      <c r="K91" s="3">
        <f t="shared" si="12"/>
        <v>195839.18068286133</v>
      </c>
      <c r="L91" s="3">
        <f t="shared" si="13"/>
        <v>52815.813801066179</v>
      </c>
      <c r="M91" s="3"/>
      <c r="N91" s="3">
        <f t="shared" si="8"/>
        <v>1.122070626190514E-2</v>
      </c>
      <c r="O91" s="3"/>
      <c r="P91" s="3">
        <f t="shared" si="9"/>
        <v>6.9311633250470619</v>
      </c>
      <c r="Q91" s="3"/>
      <c r="R91" s="3"/>
      <c r="S91" s="3"/>
      <c r="T91" s="3"/>
      <c r="U91" s="3"/>
      <c r="V91" s="3"/>
      <c r="W91" s="3"/>
      <c r="X91" s="3"/>
      <c r="Y91" s="3"/>
      <c r="Z91" s="3"/>
      <c r="AB91" s="2"/>
      <c r="AF91" s="2"/>
    </row>
    <row r="92" spans="1:32" x14ac:dyDescent="0.2">
      <c r="A92" s="2" t="s">
        <v>49</v>
      </c>
      <c r="B92">
        <v>1637504.84558123</v>
      </c>
      <c r="C92">
        <v>2432283.0754524502</v>
      </c>
      <c r="D92">
        <v>2274499.4890408302</v>
      </c>
      <c r="E92" s="3">
        <f t="shared" si="10"/>
        <v>2114762.4700248367</v>
      </c>
      <c r="F92" s="3">
        <f t="shared" si="11"/>
        <v>343564.69075696351</v>
      </c>
      <c r="G92" s="3"/>
      <c r="H92">
        <v>933727.65399166895</v>
      </c>
      <c r="I92">
        <v>1197960.1000307801</v>
      </c>
      <c r="J92">
        <v>1624824.32331409</v>
      </c>
      <c r="K92" s="3">
        <f t="shared" si="12"/>
        <v>1252170.6924455131</v>
      </c>
      <c r="L92" s="3">
        <f t="shared" si="13"/>
        <v>284731.15136282804</v>
      </c>
      <c r="M92" s="3"/>
      <c r="N92" s="3">
        <f t="shared" si="8"/>
        <v>4.371359962535689E-2</v>
      </c>
      <c r="O92" s="3"/>
      <c r="P92" s="3">
        <f t="shared" si="9"/>
        <v>1.6888771497236255</v>
      </c>
      <c r="Q92" s="3"/>
      <c r="R92" s="3"/>
      <c r="S92" s="3"/>
      <c r="T92" s="3"/>
      <c r="U92" s="3"/>
      <c r="V92" s="3"/>
      <c r="W92" s="3"/>
      <c r="X92" s="3"/>
      <c r="Y92" s="3"/>
      <c r="Z92" s="3"/>
      <c r="AB92" s="2"/>
      <c r="AF92" s="2"/>
    </row>
    <row r="93" spans="1:32" x14ac:dyDescent="0.2">
      <c r="A93" s="2" t="s">
        <v>47</v>
      </c>
      <c r="B93">
        <v>6255533.5541339098</v>
      </c>
      <c r="C93">
        <v>9029126.6372475699</v>
      </c>
      <c r="D93">
        <v>9051547.5439436808</v>
      </c>
      <c r="E93" s="3">
        <f t="shared" si="10"/>
        <v>8112069.2451083874</v>
      </c>
      <c r="F93" s="3">
        <f t="shared" si="11"/>
        <v>1312800.8869489215</v>
      </c>
      <c r="G93" s="3"/>
      <c r="H93">
        <v>6992853.4615503503</v>
      </c>
      <c r="I93">
        <v>9520961.6321144197</v>
      </c>
      <c r="J93">
        <v>11533933.069254899</v>
      </c>
      <c r="K93" s="3">
        <f t="shared" si="12"/>
        <v>9349249.3876398895</v>
      </c>
      <c r="L93" s="3">
        <f t="shared" si="13"/>
        <v>1857859.847971024</v>
      </c>
      <c r="M93" s="3"/>
      <c r="N93" s="3">
        <f t="shared" si="8"/>
        <v>0.18703746348631978</v>
      </c>
      <c r="O93" s="3"/>
      <c r="P93" s="3">
        <f t="shared" si="9"/>
        <v>0.86767064485763878</v>
      </c>
      <c r="Q93" s="3"/>
      <c r="R93" s="3"/>
      <c r="S93" s="3"/>
      <c r="T93" s="3"/>
      <c r="U93" s="3"/>
      <c r="V93" s="3"/>
      <c r="W93" s="3"/>
      <c r="X93" s="3"/>
      <c r="Y93" s="3"/>
      <c r="Z93" s="3"/>
      <c r="AB93" s="2"/>
      <c r="AF93" s="2"/>
    </row>
    <row r="94" spans="1:32" x14ac:dyDescent="0.2">
      <c r="A94" s="2" t="s">
        <v>27</v>
      </c>
      <c r="B94">
        <v>20011.6201746593</v>
      </c>
      <c r="C94">
        <v>41390.581512977697</v>
      </c>
      <c r="D94">
        <v>44984.780316871198</v>
      </c>
      <c r="E94" s="3">
        <f t="shared" si="10"/>
        <v>35462.327334836067</v>
      </c>
      <c r="F94" s="3">
        <f t="shared" si="11"/>
        <v>11023.394216321039</v>
      </c>
      <c r="G94" s="3"/>
      <c r="H94">
        <v>22772.8764817505</v>
      </c>
      <c r="I94">
        <v>23499.071335083201</v>
      </c>
      <c r="J94">
        <v>13194.6344530557</v>
      </c>
      <c r="K94" s="3">
        <f t="shared" si="12"/>
        <v>19822.194089963134</v>
      </c>
      <c r="L94" s="3">
        <f t="shared" si="13"/>
        <v>4695.7604848646961</v>
      </c>
      <c r="M94" s="3"/>
      <c r="N94" s="3">
        <f t="shared" si="8"/>
        <v>0.2595134230914341</v>
      </c>
      <c r="O94" s="3"/>
      <c r="P94" s="3">
        <f t="shared" si="9"/>
        <v>1.7890212947108735</v>
      </c>
      <c r="Q94" s="3"/>
      <c r="R94" s="3"/>
      <c r="S94" s="3"/>
      <c r="T94" s="3"/>
      <c r="U94" s="3"/>
      <c r="V94" s="3"/>
      <c r="W94" s="3"/>
      <c r="X94" s="3"/>
      <c r="Y94" s="3"/>
      <c r="Z94" s="3"/>
      <c r="AB94" s="2"/>
      <c r="AF94" s="2"/>
    </row>
    <row r="95" spans="1:32" x14ac:dyDescent="0.2">
      <c r="A95" s="2" t="s">
        <v>122</v>
      </c>
      <c r="B95">
        <v>24394.5475334523</v>
      </c>
      <c r="C95">
        <v>16790.208437304598</v>
      </c>
      <c r="D95">
        <v>32025.759564803</v>
      </c>
      <c r="E95" s="3">
        <f t="shared" si="10"/>
        <v>24403.505178519965</v>
      </c>
      <c r="F95" s="3">
        <f t="shared" si="11"/>
        <v>6219.8909271898674</v>
      </c>
      <c r="G95" s="3"/>
      <c r="H95">
        <v>3052.6855203892301</v>
      </c>
      <c r="I95">
        <v>5678.5639267523202</v>
      </c>
      <c r="J95">
        <v>10184.6478783239</v>
      </c>
      <c r="K95" s="3">
        <f t="shared" si="12"/>
        <v>6305.2991084884825</v>
      </c>
      <c r="L95" s="3">
        <f t="shared" si="13"/>
        <v>2945.1451022282613</v>
      </c>
      <c r="M95" s="3"/>
      <c r="N95" s="3">
        <f t="shared" si="8"/>
        <v>3.5352270913716281E-2</v>
      </c>
      <c r="O95" s="3"/>
      <c r="P95" s="3">
        <f t="shared" si="9"/>
        <v>3.8703168174316818</v>
      </c>
      <c r="Q95" s="3"/>
      <c r="R95" s="3"/>
      <c r="S95" s="3"/>
      <c r="T95" s="3"/>
      <c r="U95" s="3"/>
      <c r="V95" s="3"/>
      <c r="W95" s="3"/>
      <c r="X95" s="3"/>
      <c r="Y95" s="3"/>
      <c r="Z95" s="3"/>
      <c r="AB95" s="2"/>
      <c r="AF95" s="2"/>
    </row>
    <row r="96" spans="1:32" x14ac:dyDescent="0.2">
      <c r="A96" s="2" t="s">
        <v>13</v>
      </c>
      <c r="B96">
        <v>99267420.825899899</v>
      </c>
      <c r="C96">
        <v>146932291.09027201</v>
      </c>
      <c r="D96">
        <v>132223586.671334</v>
      </c>
      <c r="E96" s="3">
        <f t="shared" si="10"/>
        <v>126141099.52916865</v>
      </c>
      <c r="F96" s="3">
        <f t="shared" si="11"/>
        <v>19928747.271313168</v>
      </c>
      <c r="G96" s="3"/>
      <c r="H96">
        <v>4753864.0294905202</v>
      </c>
      <c r="I96">
        <v>1616648.00138574</v>
      </c>
      <c r="J96">
        <v>1615209.81080467</v>
      </c>
      <c r="K96" s="3">
        <f t="shared" si="12"/>
        <v>2661907.28056031</v>
      </c>
      <c r="L96" s="3">
        <f t="shared" si="13"/>
        <v>1479236.9196411208</v>
      </c>
      <c r="M96" s="3"/>
      <c r="N96" s="3">
        <f t="shared" si="8"/>
        <v>1.4612407753543563E-2</v>
      </c>
      <c r="O96" s="3"/>
      <c r="P96" s="3">
        <f t="shared" si="9"/>
        <v>47.387488080582948</v>
      </c>
      <c r="Q96" s="3"/>
      <c r="R96" s="3"/>
      <c r="S96" s="3"/>
      <c r="T96" s="3"/>
      <c r="U96" s="3"/>
      <c r="V96" s="3"/>
      <c r="W96" s="3"/>
      <c r="X96" s="3"/>
      <c r="Y96" s="3"/>
      <c r="Z96" s="3"/>
      <c r="AB96" s="2"/>
      <c r="AF96" s="2"/>
    </row>
    <row r="97" spans="1:32" x14ac:dyDescent="0.2">
      <c r="A97" s="2" t="s">
        <v>123</v>
      </c>
      <c r="B97">
        <v>106276.979180265</v>
      </c>
      <c r="C97">
        <v>137461.759620781</v>
      </c>
      <c r="D97">
        <v>115170.914801855</v>
      </c>
      <c r="E97" s="3">
        <f t="shared" si="10"/>
        <v>119636.55120096699</v>
      </c>
      <c r="F97" s="3">
        <f t="shared" si="11"/>
        <v>13116.886422155911</v>
      </c>
      <c r="G97" s="3"/>
      <c r="H97">
        <v>11251.302638417599</v>
      </c>
      <c r="I97">
        <v>31352.602445306198</v>
      </c>
      <c r="J97">
        <v>38069.4435418293</v>
      </c>
      <c r="K97" s="3">
        <f t="shared" si="12"/>
        <v>26891.116208517702</v>
      </c>
      <c r="L97" s="3">
        <f t="shared" si="13"/>
        <v>11393.911092029246</v>
      </c>
      <c r="M97" s="3"/>
      <c r="N97" s="3">
        <f t="shared" si="8"/>
        <v>8.2010367342778834E-3</v>
      </c>
      <c r="O97" s="3"/>
      <c r="P97" s="3">
        <f t="shared" si="9"/>
        <v>4.4489247033588128</v>
      </c>
      <c r="Q97" s="3"/>
      <c r="R97" s="3"/>
      <c r="S97" s="3"/>
      <c r="T97" s="3"/>
      <c r="U97" s="3"/>
      <c r="V97" s="3"/>
      <c r="W97" s="3"/>
      <c r="X97" s="3"/>
      <c r="Y97" s="3"/>
      <c r="Z97" s="3"/>
      <c r="AB97" s="2"/>
      <c r="AF97" s="2"/>
    </row>
    <row r="98" spans="1:32" x14ac:dyDescent="0.2">
      <c r="A98" s="2" t="s">
        <v>124</v>
      </c>
      <c r="B98">
        <v>468938.24314526998</v>
      </c>
      <c r="C98">
        <v>491108.40624826902</v>
      </c>
      <c r="D98">
        <v>515102.18422624603</v>
      </c>
      <c r="E98" s="3">
        <f t="shared" si="10"/>
        <v>491716.27787326166</v>
      </c>
      <c r="F98" s="3">
        <f t="shared" si="11"/>
        <v>18851.250974693259</v>
      </c>
      <c r="G98" s="3"/>
      <c r="H98">
        <v>0</v>
      </c>
      <c r="I98">
        <v>0</v>
      </c>
      <c r="J98">
        <v>67596.910657913104</v>
      </c>
      <c r="K98" s="3">
        <f t="shared" si="12"/>
        <v>22532.303552637703</v>
      </c>
      <c r="L98" s="3">
        <f t="shared" si="13"/>
        <v>31865.489275647709</v>
      </c>
      <c r="M98" s="3"/>
      <c r="N98" s="3">
        <f t="shared" ref="N98:N121" si="14">_xlfn.T.TEST(B98:D98,H98:J98,2,1)</f>
        <v>7.1901935575945086E-4</v>
      </c>
      <c r="O98" s="3"/>
      <c r="P98" s="3">
        <f t="shared" ref="P98:P121" si="15">E98/K98</f>
        <v>21.822725613675651</v>
      </c>
      <c r="Q98" s="3"/>
      <c r="R98" s="3"/>
      <c r="S98" s="3"/>
      <c r="T98" s="3"/>
      <c r="U98" s="3"/>
      <c r="V98" s="3"/>
      <c r="W98" s="3"/>
      <c r="X98" s="3"/>
      <c r="Y98" s="3"/>
      <c r="Z98" s="3"/>
      <c r="AB98" s="2"/>
      <c r="AF98" s="2"/>
    </row>
    <row r="99" spans="1:32" x14ac:dyDescent="0.2">
      <c r="A99" s="2" t="s">
        <v>0</v>
      </c>
      <c r="B99">
        <v>410625.85285884101</v>
      </c>
      <c r="C99">
        <v>559164.78166441503</v>
      </c>
      <c r="D99">
        <v>570831.67504768504</v>
      </c>
      <c r="E99" s="3">
        <f t="shared" si="10"/>
        <v>513540.76985698036</v>
      </c>
      <c r="F99" s="3">
        <f t="shared" si="11"/>
        <v>72927.540320762098</v>
      </c>
      <c r="G99" s="3"/>
      <c r="H99">
        <v>0</v>
      </c>
      <c r="I99">
        <v>306849.807308394</v>
      </c>
      <c r="J99">
        <v>423301.11060818902</v>
      </c>
      <c r="K99" s="3">
        <f t="shared" si="12"/>
        <v>243383.63930552767</v>
      </c>
      <c r="L99" s="3">
        <f t="shared" si="13"/>
        <v>178543.96922748492</v>
      </c>
      <c r="M99" s="3"/>
      <c r="N99" s="3">
        <f t="shared" si="14"/>
        <v>7.1622614258164519E-2</v>
      </c>
      <c r="O99" s="3"/>
      <c r="P99" s="3">
        <f t="shared" si="15"/>
        <v>2.110005304063661</v>
      </c>
      <c r="Q99" s="3"/>
      <c r="R99" s="3"/>
      <c r="S99" s="3"/>
      <c r="T99" s="3"/>
      <c r="U99" s="3"/>
      <c r="V99" s="3"/>
      <c r="W99" s="3"/>
      <c r="X99" s="3"/>
      <c r="Y99" s="3"/>
      <c r="Z99" s="3"/>
      <c r="AB99" s="2"/>
      <c r="AF99" s="2"/>
    </row>
    <row r="100" spans="1:32" x14ac:dyDescent="0.2">
      <c r="A100" s="2" t="s">
        <v>12</v>
      </c>
      <c r="B100">
        <v>39980.893770025403</v>
      </c>
      <c r="C100">
        <v>45777.745485048901</v>
      </c>
      <c r="D100">
        <v>32245.392703736899</v>
      </c>
      <c r="E100" s="3">
        <f t="shared" si="10"/>
        <v>39334.677319603732</v>
      </c>
      <c r="F100" s="3">
        <f t="shared" si="11"/>
        <v>5543.4249175677869</v>
      </c>
      <c r="G100" s="3"/>
      <c r="H100">
        <v>3671.4477815550799</v>
      </c>
      <c r="I100">
        <v>19241.052210029498</v>
      </c>
      <c r="J100">
        <v>24430.371828194598</v>
      </c>
      <c r="K100" s="3">
        <f t="shared" si="12"/>
        <v>15780.957273259724</v>
      </c>
      <c r="L100" s="3">
        <f t="shared" si="13"/>
        <v>8820.9003554864685</v>
      </c>
      <c r="M100" s="3"/>
      <c r="N100" s="3">
        <f t="shared" si="14"/>
        <v>0.10626633988410961</v>
      </c>
      <c r="O100" s="3"/>
      <c r="P100" s="3">
        <f t="shared" si="15"/>
        <v>2.4925406385995958</v>
      </c>
      <c r="Q100" s="3"/>
      <c r="R100" s="3"/>
      <c r="S100" s="3"/>
      <c r="T100" s="3"/>
      <c r="U100" s="3"/>
      <c r="V100" s="3"/>
      <c r="W100" s="3"/>
      <c r="X100" s="3"/>
      <c r="Y100" s="3"/>
      <c r="Z100" s="3"/>
      <c r="AB100" s="2"/>
      <c r="AF100" s="2"/>
    </row>
    <row r="101" spans="1:32" x14ac:dyDescent="0.2">
      <c r="A101" s="2" t="s">
        <v>125</v>
      </c>
      <c r="B101">
        <v>84329.629258981906</v>
      </c>
      <c r="C101">
        <v>119941.680998386</v>
      </c>
      <c r="D101">
        <v>102393.14685232101</v>
      </c>
      <c r="E101" s="3">
        <f t="shared" si="10"/>
        <v>102221.48570322963</v>
      </c>
      <c r="F101" s="3">
        <f t="shared" si="11"/>
        <v>14539.06594741862</v>
      </c>
      <c r="G101" s="3"/>
      <c r="H101">
        <v>82670.590200127393</v>
      </c>
      <c r="I101">
        <v>93429.993305923199</v>
      </c>
      <c r="J101">
        <v>104686.45953695801</v>
      </c>
      <c r="K101" s="3">
        <f t="shared" si="12"/>
        <v>93595.681014336194</v>
      </c>
      <c r="L101" s="3">
        <f t="shared" si="13"/>
        <v>8988.7045776588948</v>
      </c>
      <c r="M101" s="3"/>
      <c r="N101" s="3">
        <f t="shared" si="14"/>
        <v>0.43964698968626703</v>
      </c>
      <c r="O101" s="3"/>
      <c r="P101" s="3">
        <f t="shared" si="15"/>
        <v>1.092160285553905</v>
      </c>
      <c r="Q101" s="3"/>
      <c r="R101" s="3"/>
      <c r="S101" s="3"/>
      <c r="T101" s="3"/>
      <c r="U101" s="3"/>
      <c r="V101" s="3"/>
      <c r="W101" s="3"/>
      <c r="X101" s="3"/>
      <c r="Y101" s="3"/>
      <c r="Z101" s="3"/>
      <c r="AB101" s="2"/>
      <c r="AF101" s="2"/>
    </row>
    <row r="102" spans="1:32" x14ac:dyDescent="0.2">
      <c r="A102" s="2" t="s">
        <v>56</v>
      </c>
      <c r="B102">
        <v>3649718.6358991102</v>
      </c>
      <c r="C102">
        <v>5156137.3116723504</v>
      </c>
      <c r="D102">
        <v>5967403.1004162896</v>
      </c>
      <c r="E102" s="3">
        <f t="shared" si="10"/>
        <v>4924419.682662583</v>
      </c>
      <c r="F102" s="3">
        <f t="shared" si="11"/>
        <v>960272.57031931647</v>
      </c>
      <c r="G102" s="3"/>
      <c r="H102">
        <v>2890274.9795813202</v>
      </c>
      <c r="I102">
        <v>2612211.2592896898</v>
      </c>
      <c r="J102">
        <v>3375961.5353399301</v>
      </c>
      <c r="K102" s="3">
        <f t="shared" si="12"/>
        <v>2959482.5914036469</v>
      </c>
      <c r="L102" s="3">
        <f t="shared" si="13"/>
        <v>315616.74141518807</v>
      </c>
      <c r="M102" s="3"/>
      <c r="N102" s="3">
        <f t="shared" si="14"/>
        <v>8.264215530932173E-2</v>
      </c>
      <c r="O102" s="3"/>
      <c r="P102" s="3">
        <f t="shared" si="15"/>
        <v>1.6639461563201796</v>
      </c>
      <c r="Q102" s="3"/>
      <c r="R102" s="3"/>
      <c r="S102" s="3"/>
      <c r="T102" s="3"/>
      <c r="U102" s="3"/>
      <c r="V102" s="3"/>
      <c r="W102" s="3"/>
      <c r="X102" s="3"/>
      <c r="Y102" s="3"/>
      <c r="Z102" s="3"/>
      <c r="AB102" s="2"/>
      <c r="AF102" s="2"/>
    </row>
    <row r="103" spans="1:32" x14ac:dyDescent="0.2">
      <c r="A103" s="2" t="s">
        <v>45</v>
      </c>
      <c r="B103">
        <v>290322.53752105997</v>
      </c>
      <c r="C103">
        <v>365516.433348739</v>
      </c>
      <c r="D103">
        <v>344222.72139922902</v>
      </c>
      <c r="E103" s="3">
        <f t="shared" si="10"/>
        <v>333353.89742300933</v>
      </c>
      <c r="F103" s="3">
        <f t="shared" si="11"/>
        <v>31645.210205290121</v>
      </c>
      <c r="G103" s="3"/>
      <c r="H103">
        <v>805844.65454800101</v>
      </c>
      <c r="I103">
        <v>628008.99486284505</v>
      </c>
      <c r="J103">
        <v>692416.71275726799</v>
      </c>
      <c r="K103" s="3">
        <f t="shared" si="12"/>
        <v>708756.78738937143</v>
      </c>
      <c r="L103" s="3">
        <f t="shared" si="13"/>
        <v>73514.755857359298</v>
      </c>
      <c r="M103" s="3"/>
      <c r="N103" s="3">
        <f t="shared" si="14"/>
        <v>3.7011010386333469E-2</v>
      </c>
      <c r="O103" s="3"/>
      <c r="P103" s="3">
        <f t="shared" si="15"/>
        <v>0.47033609180785718</v>
      </c>
      <c r="Q103" s="3"/>
      <c r="R103" s="3"/>
      <c r="S103" s="3"/>
      <c r="T103" s="3"/>
      <c r="U103" s="3"/>
      <c r="V103" s="3"/>
      <c r="W103" s="3"/>
      <c r="X103" s="3"/>
      <c r="Y103" s="3"/>
      <c r="Z103" s="3"/>
      <c r="AB103" s="2"/>
      <c r="AF103" s="2"/>
    </row>
    <row r="104" spans="1:32" x14ac:dyDescent="0.2">
      <c r="A104" s="2" t="s">
        <v>21</v>
      </c>
      <c r="B104">
        <v>1509722.8581230899</v>
      </c>
      <c r="C104">
        <v>1955670.92386501</v>
      </c>
      <c r="D104">
        <v>1946087.1589810001</v>
      </c>
      <c r="E104" s="3">
        <f t="shared" si="10"/>
        <v>1803826.9803230334</v>
      </c>
      <c r="F104" s="3">
        <f t="shared" si="11"/>
        <v>207999.82076688847</v>
      </c>
      <c r="G104" s="3"/>
      <c r="H104">
        <v>2266062.2229120401</v>
      </c>
      <c r="I104">
        <v>2367820.5915204301</v>
      </c>
      <c r="J104">
        <v>2381252.29720263</v>
      </c>
      <c r="K104" s="3">
        <f t="shared" si="12"/>
        <v>2338378.3705450334</v>
      </c>
      <c r="L104" s="3">
        <f t="shared" si="13"/>
        <v>51428.407103085039</v>
      </c>
      <c r="M104" s="3"/>
      <c r="N104" s="3">
        <f t="shared" si="14"/>
        <v>4.0580102080915705E-2</v>
      </c>
      <c r="O104" s="3"/>
      <c r="P104" s="3">
        <f t="shared" si="15"/>
        <v>0.77140081478883771</v>
      </c>
      <c r="Q104" s="3"/>
      <c r="R104" s="3"/>
      <c r="S104" s="3"/>
      <c r="T104" s="3"/>
      <c r="U104" s="3"/>
      <c r="V104" s="3"/>
      <c r="W104" s="3"/>
      <c r="X104" s="3"/>
      <c r="Y104" s="3"/>
      <c r="Z104" s="3"/>
      <c r="AB104" s="2"/>
      <c r="AF104" s="2"/>
    </row>
    <row r="105" spans="1:32" x14ac:dyDescent="0.2">
      <c r="A105" s="2" t="s">
        <v>126</v>
      </c>
      <c r="B105">
        <v>351183.54363460199</v>
      </c>
      <c r="C105">
        <v>466741.06991571898</v>
      </c>
      <c r="D105">
        <v>372481.120387448</v>
      </c>
      <c r="E105" s="3">
        <f t="shared" si="10"/>
        <v>396801.91131258965</v>
      </c>
      <c r="F105" s="3">
        <f t="shared" si="11"/>
        <v>50212.953995764277</v>
      </c>
      <c r="G105" s="3"/>
      <c r="H105">
        <v>22115.335592205502</v>
      </c>
      <c r="I105">
        <v>30450.0158166701</v>
      </c>
      <c r="J105">
        <v>27894.686555165699</v>
      </c>
      <c r="K105" s="3">
        <f t="shared" si="12"/>
        <v>26820.012654680435</v>
      </c>
      <c r="L105" s="3">
        <f t="shared" si="13"/>
        <v>3486.4419881696517</v>
      </c>
      <c r="M105" s="3"/>
      <c r="N105" s="3">
        <f t="shared" si="14"/>
        <v>8.0778543522765783E-3</v>
      </c>
      <c r="O105" s="3"/>
      <c r="P105" s="3">
        <f t="shared" si="15"/>
        <v>14.794993440964788</v>
      </c>
      <c r="Q105" s="3"/>
      <c r="R105" s="3"/>
      <c r="S105" s="3"/>
      <c r="T105" s="3"/>
      <c r="U105" s="3"/>
      <c r="V105" s="3"/>
      <c r="W105" s="3"/>
      <c r="X105" s="3"/>
      <c r="Y105" s="3"/>
      <c r="Z105" s="3"/>
      <c r="AB105" s="2"/>
      <c r="AF105" s="2"/>
    </row>
    <row r="106" spans="1:32" x14ac:dyDescent="0.2">
      <c r="A106" s="2" t="s">
        <v>127</v>
      </c>
      <c r="B106">
        <v>1013015.0052173201</v>
      </c>
      <c r="C106">
        <v>1383378.1678823801</v>
      </c>
      <c r="D106">
        <v>1325208.67889689</v>
      </c>
      <c r="E106" s="3">
        <f t="shared" si="10"/>
        <v>1240533.9506655301</v>
      </c>
      <c r="F106" s="3">
        <f t="shared" si="11"/>
        <v>162623.44083927362</v>
      </c>
      <c r="G106" s="3"/>
      <c r="H106">
        <v>450851.311892025</v>
      </c>
      <c r="I106">
        <v>448728.33253410499</v>
      </c>
      <c r="J106">
        <v>487435.65425046999</v>
      </c>
      <c r="K106" s="3">
        <f t="shared" si="12"/>
        <v>462338.43289220001</v>
      </c>
      <c r="L106" s="3">
        <f t="shared" si="13"/>
        <v>17767.566899044661</v>
      </c>
      <c r="M106" s="3"/>
      <c r="N106" s="3">
        <f t="shared" si="14"/>
        <v>1.9944782373086542E-2</v>
      </c>
      <c r="O106" s="3"/>
      <c r="P106" s="3">
        <f t="shared" si="15"/>
        <v>2.6831728932964913</v>
      </c>
      <c r="Q106" s="3"/>
      <c r="R106" s="3"/>
      <c r="S106" s="3"/>
      <c r="T106" s="3"/>
      <c r="U106" s="3"/>
      <c r="V106" s="3"/>
      <c r="W106" s="3"/>
      <c r="X106" s="3"/>
      <c r="Y106" s="3"/>
      <c r="Z106" s="3"/>
      <c r="AB106" s="2"/>
      <c r="AF106" s="2"/>
    </row>
    <row r="107" spans="1:32" x14ac:dyDescent="0.2">
      <c r="A107" s="2" t="s">
        <v>128</v>
      </c>
      <c r="B107">
        <v>222020.08456996901</v>
      </c>
      <c r="C107">
        <v>248118.06513098499</v>
      </c>
      <c r="D107">
        <v>300039.45561737497</v>
      </c>
      <c r="E107" s="3">
        <f t="shared" si="10"/>
        <v>256725.86843944297</v>
      </c>
      <c r="F107" s="3">
        <f t="shared" si="11"/>
        <v>32427.624776888631</v>
      </c>
      <c r="G107" s="3"/>
      <c r="H107">
        <v>279686.411811353</v>
      </c>
      <c r="I107">
        <v>305676.51032066398</v>
      </c>
      <c r="J107">
        <v>198785.81309895701</v>
      </c>
      <c r="K107" s="3">
        <f t="shared" si="12"/>
        <v>261382.91174365798</v>
      </c>
      <c r="L107" s="3">
        <f t="shared" si="13"/>
        <v>45516.801836843813</v>
      </c>
      <c r="M107" s="3"/>
      <c r="N107" s="3">
        <f t="shared" si="14"/>
        <v>0.93793491762093062</v>
      </c>
      <c r="O107" s="3"/>
      <c r="P107" s="3">
        <f t="shared" si="15"/>
        <v>0.9821830613441852</v>
      </c>
      <c r="Q107" s="3"/>
      <c r="R107" s="3"/>
      <c r="S107" s="3"/>
      <c r="T107" s="3"/>
      <c r="U107" s="3"/>
      <c r="V107" s="3"/>
      <c r="W107" s="3"/>
      <c r="X107" s="3"/>
      <c r="Y107" s="3"/>
      <c r="Z107" s="3"/>
      <c r="AB107" s="2"/>
      <c r="AF107" s="2"/>
    </row>
    <row r="108" spans="1:32" x14ac:dyDescent="0.2">
      <c r="A108" s="2" t="s">
        <v>129</v>
      </c>
      <c r="B108">
        <v>2192645.11210952</v>
      </c>
      <c r="C108">
        <v>3306696.30481211</v>
      </c>
      <c r="D108">
        <v>2956603.7016001199</v>
      </c>
      <c r="E108" s="3">
        <f t="shared" si="10"/>
        <v>2818648.3728405833</v>
      </c>
      <c r="F108" s="3">
        <f t="shared" si="11"/>
        <v>465153.21457227418</v>
      </c>
      <c r="G108" s="3"/>
      <c r="H108">
        <v>5872312.4450443303</v>
      </c>
      <c r="I108">
        <v>4576240.7136980696</v>
      </c>
      <c r="J108">
        <v>4742879.4984772298</v>
      </c>
      <c r="K108" s="3">
        <f t="shared" si="12"/>
        <v>5063810.8857398769</v>
      </c>
      <c r="L108" s="3">
        <f t="shared" si="13"/>
        <v>575730.37653428758</v>
      </c>
      <c r="M108" s="3"/>
      <c r="N108" s="3">
        <f t="shared" si="14"/>
        <v>9.201341743007907E-2</v>
      </c>
      <c r="O108" s="3"/>
      <c r="P108" s="3">
        <f t="shared" si="15"/>
        <v>0.55662591602268119</v>
      </c>
      <c r="Q108" s="3"/>
      <c r="R108" s="3"/>
      <c r="S108" s="3"/>
      <c r="T108" s="3"/>
      <c r="U108" s="3"/>
      <c r="V108" s="3"/>
      <c r="W108" s="3"/>
      <c r="X108" s="3"/>
      <c r="Y108" s="3"/>
      <c r="Z108" s="3"/>
      <c r="AB108" s="2"/>
      <c r="AF108" s="2"/>
    </row>
    <row r="109" spans="1:32" x14ac:dyDescent="0.2">
      <c r="A109" s="2" t="s">
        <v>41</v>
      </c>
      <c r="B109">
        <v>1393270.89310558</v>
      </c>
      <c r="C109">
        <v>1250918.7074645001</v>
      </c>
      <c r="D109">
        <v>1324702.8571223801</v>
      </c>
      <c r="E109" s="3">
        <f t="shared" si="10"/>
        <v>1322964.1525641533</v>
      </c>
      <c r="F109" s="3">
        <f t="shared" si="11"/>
        <v>58128.03975910259</v>
      </c>
      <c r="G109" s="3"/>
      <c r="H109">
        <v>1264514.95679581</v>
      </c>
      <c r="I109">
        <v>1304703.0820353499</v>
      </c>
      <c r="J109">
        <v>1189025.5433612301</v>
      </c>
      <c r="K109" s="3">
        <f t="shared" si="12"/>
        <v>1252747.8607307968</v>
      </c>
      <c r="L109" s="3">
        <f t="shared" si="13"/>
        <v>47952.557462406272</v>
      </c>
      <c r="M109" s="3"/>
      <c r="N109" s="3">
        <f t="shared" si="14"/>
        <v>0.37511771496735913</v>
      </c>
      <c r="O109" s="3"/>
      <c r="P109" s="3">
        <f t="shared" si="15"/>
        <v>1.0560498197876749</v>
      </c>
      <c r="Q109" s="3"/>
      <c r="R109" s="3"/>
      <c r="S109" s="3"/>
      <c r="T109" s="3"/>
      <c r="U109" s="3"/>
      <c r="V109" s="3"/>
      <c r="W109" s="3"/>
      <c r="X109" s="3"/>
      <c r="Y109" s="3"/>
      <c r="Z109" s="3"/>
      <c r="AB109" s="2"/>
      <c r="AF109" s="2"/>
    </row>
    <row r="110" spans="1:32" x14ac:dyDescent="0.2">
      <c r="A110" s="2" t="s">
        <v>130</v>
      </c>
      <c r="B110">
        <v>1469406.7488013001</v>
      </c>
      <c r="C110">
        <v>1437147.9333341899</v>
      </c>
      <c r="D110">
        <v>1558822.0217531</v>
      </c>
      <c r="E110" s="3">
        <f t="shared" si="10"/>
        <v>1488458.9012961965</v>
      </c>
      <c r="F110" s="3">
        <f t="shared" si="11"/>
        <v>51467.687819056468</v>
      </c>
      <c r="G110" s="3"/>
      <c r="H110">
        <v>1686613.90664799</v>
      </c>
      <c r="I110">
        <v>1851761.1476944999</v>
      </c>
      <c r="J110">
        <v>1743384.4504108899</v>
      </c>
      <c r="K110" s="3">
        <f t="shared" si="12"/>
        <v>1760586.5015844598</v>
      </c>
      <c r="L110" s="3">
        <f t="shared" si="13"/>
        <v>68509.540599598753</v>
      </c>
      <c r="M110" s="3"/>
      <c r="N110" s="3">
        <f t="shared" si="14"/>
        <v>6.3198929520458025E-2</v>
      </c>
      <c r="O110" s="3"/>
      <c r="P110" s="3">
        <f t="shared" si="15"/>
        <v>0.84543355294195488</v>
      </c>
      <c r="Q110" s="3"/>
      <c r="R110" s="3"/>
      <c r="S110" s="3"/>
      <c r="T110" s="3"/>
      <c r="U110" s="3"/>
      <c r="V110" s="3"/>
      <c r="W110" s="3"/>
      <c r="X110" s="3"/>
      <c r="Y110" s="3"/>
      <c r="Z110" s="3"/>
      <c r="AB110" s="2"/>
      <c r="AF110" s="2"/>
    </row>
    <row r="111" spans="1:32" x14ac:dyDescent="0.2">
      <c r="A111" s="2" t="s">
        <v>42</v>
      </c>
      <c r="B111">
        <v>45497567.878537498</v>
      </c>
      <c r="C111">
        <v>44186160.0017846</v>
      </c>
      <c r="D111">
        <v>45523959.706304997</v>
      </c>
      <c r="E111" s="3">
        <f t="shared" si="10"/>
        <v>45069229.195542365</v>
      </c>
      <c r="F111" s="3">
        <f t="shared" si="11"/>
        <v>624517.16435777768</v>
      </c>
      <c r="G111" s="3"/>
      <c r="H111">
        <v>38807328.332572997</v>
      </c>
      <c r="I111">
        <v>31230588.158309501</v>
      </c>
      <c r="J111">
        <v>34928231.275762402</v>
      </c>
      <c r="K111" s="3">
        <f t="shared" si="12"/>
        <v>34988715.922214963</v>
      </c>
      <c r="L111" s="3">
        <f t="shared" si="13"/>
        <v>3093486.8903786629</v>
      </c>
      <c r="M111" s="3"/>
      <c r="N111" s="3">
        <f t="shared" si="14"/>
        <v>3.1310213861054932E-2</v>
      </c>
      <c r="O111" s="3"/>
      <c r="P111" s="3">
        <f t="shared" si="15"/>
        <v>1.2881075514671032</v>
      </c>
      <c r="Q111" s="3"/>
      <c r="R111" s="3"/>
      <c r="S111" s="3"/>
      <c r="T111" s="3"/>
      <c r="U111" s="3"/>
      <c r="V111" s="3"/>
      <c r="W111" s="3"/>
      <c r="X111" s="3"/>
      <c r="Y111" s="3"/>
      <c r="Z111" s="3"/>
      <c r="AB111" s="2"/>
      <c r="AF111" s="2"/>
    </row>
    <row r="112" spans="1:32" x14ac:dyDescent="0.2">
      <c r="A112" s="2" t="s">
        <v>131</v>
      </c>
      <c r="B112">
        <v>1574537.7156891699</v>
      </c>
      <c r="C112">
        <v>1641816.0970089601</v>
      </c>
      <c r="D112">
        <v>1552155.82320897</v>
      </c>
      <c r="E112" s="3">
        <f t="shared" si="10"/>
        <v>1589503.2119690336</v>
      </c>
      <c r="F112" s="3">
        <f t="shared" si="11"/>
        <v>38102.63099970264</v>
      </c>
      <c r="G112" s="3"/>
      <c r="H112">
        <v>1711921.0264522601</v>
      </c>
      <c r="I112">
        <v>1677214.9746379801</v>
      </c>
      <c r="J112">
        <v>1659131.2455537701</v>
      </c>
      <c r="K112" s="3">
        <f t="shared" si="12"/>
        <v>1682755.748881337</v>
      </c>
      <c r="L112" s="3">
        <f t="shared" si="13"/>
        <v>21904.571459545885</v>
      </c>
      <c r="M112" s="3"/>
      <c r="N112" s="3">
        <f t="shared" si="14"/>
        <v>9.0972244049228546E-2</v>
      </c>
      <c r="O112" s="3"/>
      <c r="P112" s="3">
        <f t="shared" si="15"/>
        <v>0.94458343881796514</v>
      </c>
      <c r="Q112" s="3"/>
      <c r="R112" s="3"/>
      <c r="S112" s="3"/>
      <c r="T112" s="3"/>
      <c r="U112" s="3"/>
      <c r="V112" s="3"/>
      <c r="W112" s="3"/>
      <c r="X112" s="3"/>
      <c r="Y112" s="3"/>
      <c r="Z112" s="3"/>
      <c r="AB112" s="2"/>
      <c r="AF112" s="2"/>
    </row>
    <row r="113" spans="1:32" x14ac:dyDescent="0.2">
      <c r="A113" s="2" t="s">
        <v>132</v>
      </c>
      <c r="B113">
        <v>3542834.6966025699</v>
      </c>
      <c r="C113">
        <v>3089867.8969594999</v>
      </c>
      <c r="D113">
        <v>3349430.2161278101</v>
      </c>
      <c r="E113" s="3">
        <f t="shared" si="10"/>
        <v>3327377.60322996</v>
      </c>
      <c r="F113" s="3">
        <f t="shared" si="11"/>
        <v>185579.21704120154</v>
      </c>
      <c r="G113" s="3"/>
      <c r="H113">
        <v>2688823.76734121</v>
      </c>
      <c r="I113">
        <v>3079696.9546420099</v>
      </c>
      <c r="J113">
        <v>3033941.24798836</v>
      </c>
      <c r="K113" s="3">
        <f t="shared" si="12"/>
        <v>2934153.9899905268</v>
      </c>
      <c r="L113" s="3">
        <f t="shared" si="13"/>
        <v>174477.47663947183</v>
      </c>
      <c r="M113" s="3"/>
      <c r="N113" s="3">
        <f t="shared" si="14"/>
        <v>0.2519503190909862</v>
      </c>
      <c r="O113" s="3"/>
      <c r="P113" s="3">
        <f t="shared" si="15"/>
        <v>1.1340160109458681</v>
      </c>
      <c r="Q113" s="3"/>
      <c r="R113" s="3"/>
      <c r="S113" s="3"/>
      <c r="T113" s="3"/>
      <c r="U113" s="3"/>
      <c r="V113" s="3"/>
      <c r="W113" s="3"/>
      <c r="X113" s="3"/>
      <c r="Y113" s="3"/>
      <c r="Z113" s="3"/>
      <c r="AB113" s="2"/>
      <c r="AF113" s="2"/>
    </row>
    <row r="114" spans="1:32" x14ac:dyDescent="0.2">
      <c r="A114" s="2" t="s">
        <v>43</v>
      </c>
      <c r="B114">
        <v>1099548.3712186399</v>
      </c>
      <c r="C114">
        <v>1090054.46688933</v>
      </c>
      <c r="D114">
        <v>1061293.0621207701</v>
      </c>
      <c r="E114" s="3">
        <f t="shared" si="10"/>
        <v>1083631.9667429132</v>
      </c>
      <c r="F114" s="3">
        <f t="shared" si="11"/>
        <v>16264.553475609284</v>
      </c>
      <c r="G114" s="3"/>
      <c r="H114">
        <v>1101367.4510967899</v>
      </c>
      <c r="I114">
        <v>1060084.1820330599</v>
      </c>
      <c r="J114">
        <v>1128098.0859763401</v>
      </c>
      <c r="K114" s="3">
        <f t="shared" si="12"/>
        <v>1096516.5730353966</v>
      </c>
      <c r="L114" s="3">
        <f t="shared" si="13"/>
        <v>27977.622556563751</v>
      </c>
      <c r="M114" s="3"/>
      <c r="N114" s="3">
        <f t="shared" si="14"/>
        <v>0.69530196379030318</v>
      </c>
      <c r="O114" s="3"/>
      <c r="P114" s="3">
        <f t="shared" si="15"/>
        <v>0.98824951066921318</v>
      </c>
      <c r="Q114" s="3"/>
      <c r="R114" s="3"/>
      <c r="S114" s="3"/>
      <c r="T114" s="3"/>
      <c r="U114" s="3"/>
      <c r="V114" s="3"/>
      <c r="W114" s="3"/>
      <c r="X114" s="3"/>
      <c r="Y114" s="3"/>
      <c r="Z114" s="3"/>
      <c r="AB114" s="2"/>
      <c r="AF114" s="2"/>
    </row>
    <row r="115" spans="1:32" x14ac:dyDescent="0.2">
      <c r="A115" s="2" t="s">
        <v>38</v>
      </c>
      <c r="B115">
        <v>33765963.599112898</v>
      </c>
      <c r="C115">
        <v>34390673.929099903</v>
      </c>
      <c r="D115">
        <v>31680416.403802902</v>
      </c>
      <c r="E115" s="3">
        <f t="shared" si="10"/>
        <v>33279017.977338567</v>
      </c>
      <c r="F115" s="3">
        <f t="shared" si="11"/>
        <v>1158795.6369383826</v>
      </c>
      <c r="G115" s="3"/>
      <c r="H115">
        <v>31569948.772157501</v>
      </c>
      <c r="I115">
        <v>29759582.194331098</v>
      </c>
      <c r="J115">
        <v>31228667.838454299</v>
      </c>
      <c r="K115" s="3">
        <f t="shared" si="12"/>
        <v>30852732.93498097</v>
      </c>
      <c r="L115" s="3">
        <f t="shared" si="13"/>
        <v>785430.69936812308</v>
      </c>
      <c r="M115" s="3"/>
      <c r="N115" s="3">
        <f t="shared" si="14"/>
        <v>0.18323671923507201</v>
      </c>
      <c r="O115" s="3"/>
      <c r="P115" s="3">
        <f t="shared" si="15"/>
        <v>1.0786408467434878</v>
      </c>
      <c r="Q115" s="3"/>
      <c r="R115" s="3"/>
      <c r="S115" s="3"/>
      <c r="T115" s="3"/>
      <c r="U115" s="3"/>
      <c r="V115" s="3"/>
      <c r="W115" s="3"/>
      <c r="X115" s="3"/>
      <c r="Y115" s="3"/>
      <c r="Z115" s="3"/>
      <c r="AB115" s="2"/>
      <c r="AF115" s="2"/>
    </row>
    <row r="116" spans="1:32" x14ac:dyDescent="0.2">
      <c r="A116" s="2" t="s">
        <v>39</v>
      </c>
      <c r="B116">
        <v>3836446.6706799502</v>
      </c>
      <c r="C116">
        <v>4125393.4482263802</v>
      </c>
      <c r="D116">
        <v>3954605.1486298</v>
      </c>
      <c r="E116" s="3">
        <f t="shared" si="10"/>
        <v>3972148.4225120433</v>
      </c>
      <c r="F116" s="3">
        <f t="shared" si="11"/>
        <v>118612.49205570515</v>
      </c>
      <c r="G116" s="3"/>
      <c r="H116">
        <v>4009911.3236422902</v>
      </c>
      <c r="I116">
        <v>3960406.3299646298</v>
      </c>
      <c r="J116">
        <v>3881897.5094228</v>
      </c>
      <c r="K116" s="3">
        <f t="shared" si="12"/>
        <v>3950738.3876765729</v>
      </c>
      <c r="L116" s="3">
        <f t="shared" si="13"/>
        <v>52706.647201401</v>
      </c>
      <c r="M116" s="3"/>
      <c r="N116" s="3">
        <f t="shared" si="14"/>
        <v>0.85178206094249465</v>
      </c>
      <c r="O116" s="3"/>
      <c r="P116" s="3">
        <f t="shared" si="15"/>
        <v>1.0054192489440086</v>
      </c>
      <c r="Q116" s="3"/>
      <c r="R116" s="3"/>
      <c r="S116" s="3"/>
      <c r="T116" s="3"/>
      <c r="U116" s="3"/>
      <c r="V116" s="3"/>
      <c r="W116" s="3"/>
      <c r="X116" s="3"/>
      <c r="Y116" s="3"/>
      <c r="Z116" s="3"/>
      <c r="AB116" s="2"/>
      <c r="AF116" s="2"/>
    </row>
    <row r="117" spans="1:32" x14ac:dyDescent="0.2">
      <c r="A117" s="2" t="s">
        <v>36</v>
      </c>
      <c r="B117">
        <v>106787679.979377</v>
      </c>
      <c r="C117">
        <v>109666854.944188</v>
      </c>
      <c r="D117">
        <v>117137674.098095</v>
      </c>
      <c r="E117" s="3">
        <f t="shared" si="10"/>
        <v>111197403.00721999</v>
      </c>
      <c r="F117" s="3">
        <f t="shared" si="11"/>
        <v>4361767.8063152749</v>
      </c>
      <c r="G117" s="3"/>
      <c r="H117">
        <v>117045897.028789</v>
      </c>
      <c r="I117">
        <v>121075106.26591</v>
      </c>
      <c r="J117">
        <v>120779865.159178</v>
      </c>
      <c r="K117" s="3">
        <f t="shared" si="12"/>
        <v>119633622.81795901</v>
      </c>
      <c r="L117" s="3">
        <f t="shared" si="13"/>
        <v>1833763.9611334417</v>
      </c>
      <c r="M117" s="3"/>
      <c r="N117" s="3">
        <f t="shared" si="14"/>
        <v>7.3343344794475684E-2</v>
      </c>
      <c r="O117" s="3"/>
      <c r="P117" s="3">
        <f t="shared" si="15"/>
        <v>0.92948286934705615</v>
      </c>
      <c r="Q117" s="3"/>
      <c r="R117" s="3"/>
      <c r="S117" s="3"/>
      <c r="T117" s="3"/>
      <c r="U117" s="3"/>
      <c r="V117" s="3"/>
      <c r="W117" s="3"/>
      <c r="X117" s="3"/>
      <c r="Y117" s="3"/>
      <c r="Z117" s="3"/>
      <c r="AB117" s="2"/>
      <c r="AF117" s="2"/>
    </row>
    <row r="118" spans="1:32" x14ac:dyDescent="0.2">
      <c r="A118" s="2" t="s">
        <v>37</v>
      </c>
      <c r="B118">
        <v>30156239.205443799</v>
      </c>
      <c r="C118">
        <v>32367693.109740999</v>
      </c>
      <c r="D118">
        <v>31769157.065998401</v>
      </c>
      <c r="E118" s="3">
        <f t="shared" si="10"/>
        <v>31431029.793727737</v>
      </c>
      <c r="F118" s="3">
        <f t="shared" si="11"/>
        <v>933944.9062615108</v>
      </c>
      <c r="G118" s="3"/>
      <c r="H118">
        <v>38682545.926358998</v>
      </c>
      <c r="I118">
        <v>37340920.624065697</v>
      </c>
      <c r="J118">
        <v>36560391.615751296</v>
      </c>
      <c r="K118" s="3">
        <f t="shared" si="12"/>
        <v>37527952.722058661</v>
      </c>
      <c r="L118" s="3">
        <f t="shared" si="13"/>
        <v>876401.91836373415</v>
      </c>
      <c r="M118" s="3"/>
      <c r="N118" s="3">
        <f t="shared" si="14"/>
        <v>3.7541862107941325E-2</v>
      </c>
      <c r="O118" s="3"/>
      <c r="P118" s="3">
        <f t="shared" si="15"/>
        <v>0.83753648984035312</v>
      </c>
      <c r="Q118" s="3"/>
      <c r="R118" s="3"/>
      <c r="S118" s="3"/>
      <c r="T118" s="3"/>
      <c r="U118" s="3"/>
      <c r="V118" s="3"/>
      <c r="W118" s="3"/>
      <c r="X118" s="3"/>
      <c r="Y118" s="3"/>
      <c r="Z118" s="3"/>
      <c r="AB118" s="2"/>
      <c r="AF118" s="2"/>
    </row>
    <row r="119" spans="1:32" x14ac:dyDescent="0.2">
      <c r="A119" s="2" t="s">
        <v>133</v>
      </c>
      <c r="B119">
        <v>2812229.48742761</v>
      </c>
      <c r="C119">
        <v>2720919.8493050798</v>
      </c>
      <c r="D119">
        <v>2794874.7321553901</v>
      </c>
      <c r="E119" s="3">
        <f t="shared" si="10"/>
        <v>2776008.0229626931</v>
      </c>
      <c r="F119" s="3">
        <f t="shared" si="11"/>
        <v>39592.314408549857</v>
      </c>
      <c r="G119" s="3"/>
      <c r="H119">
        <v>2736646.6245227498</v>
      </c>
      <c r="I119">
        <v>2749646.21496114</v>
      </c>
      <c r="J119">
        <v>2805493.2057345798</v>
      </c>
      <c r="K119" s="3">
        <f t="shared" si="12"/>
        <v>2763928.68173949</v>
      </c>
      <c r="L119" s="3">
        <f t="shared" si="13"/>
        <v>29865.862107042081</v>
      </c>
      <c r="M119" s="3"/>
      <c r="N119" s="3">
        <f t="shared" si="14"/>
        <v>0.74345156237637045</v>
      </c>
      <c r="O119" s="3"/>
      <c r="P119" s="3">
        <f t="shared" si="15"/>
        <v>1.0043703519931639</v>
      </c>
      <c r="Q119" s="3"/>
      <c r="R119" s="3"/>
      <c r="S119" s="3"/>
      <c r="T119" s="3"/>
      <c r="U119" s="3"/>
      <c r="V119" s="3"/>
      <c r="W119" s="3"/>
      <c r="X119" s="3"/>
      <c r="Y119" s="3"/>
      <c r="Z119" s="3"/>
      <c r="AB119" s="2"/>
      <c r="AF119" s="2"/>
    </row>
    <row r="120" spans="1:32" x14ac:dyDescent="0.2">
      <c r="A120" s="2" t="s">
        <v>40</v>
      </c>
      <c r="B120">
        <v>4066886.9638162898</v>
      </c>
      <c r="C120">
        <v>3969994.4500437202</v>
      </c>
      <c r="D120">
        <v>3661115.8187703998</v>
      </c>
      <c r="E120" s="3">
        <f t="shared" si="10"/>
        <v>3899332.4108768031</v>
      </c>
      <c r="F120" s="3">
        <f t="shared" si="11"/>
        <v>173026.77706525341</v>
      </c>
      <c r="G120" s="3"/>
      <c r="H120">
        <v>3565952.9918695302</v>
      </c>
      <c r="I120">
        <v>3634868.1839640299</v>
      </c>
      <c r="J120">
        <v>3634497.9094079598</v>
      </c>
      <c r="K120" s="3">
        <f t="shared" si="12"/>
        <v>3611773.0284138401</v>
      </c>
      <c r="L120" s="3">
        <f t="shared" si="13"/>
        <v>32400.011188301884</v>
      </c>
      <c r="M120" s="3"/>
      <c r="N120" s="3">
        <f t="shared" si="14"/>
        <v>0.17440788811028851</v>
      </c>
      <c r="O120" s="3"/>
      <c r="P120" s="3">
        <f t="shared" si="15"/>
        <v>1.0796172351365192</v>
      </c>
      <c r="Q120" s="3"/>
      <c r="R120" s="3"/>
      <c r="S120" s="3"/>
      <c r="T120" s="3"/>
      <c r="U120" s="3"/>
      <c r="V120" s="3"/>
      <c r="W120" s="3"/>
      <c r="X120" s="3"/>
      <c r="Y120" s="3"/>
      <c r="Z120" s="3"/>
      <c r="AB120" s="2"/>
      <c r="AF120" s="2"/>
    </row>
    <row r="121" spans="1:32" x14ac:dyDescent="0.2">
      <c r="A121" s="2" t="s">
        <v>44</v>
      </c>
      <c r="B121">
        <v>4887008.8257987602</v>
      </c>
      <c r="C121">
        <v>5714164.85869826</v>
      </c>
      <c r="D121">
        <v>5542658.3445101101</v>
      </c>
      <c r="E121" s="3">
        <f t="shared" si="10"/>
        <v>5381277.3430023771</v>
      </c>
      <c r="F121" s="3">
        <f t="shared" si="11"/>
        <v>356445.08359282021</v>
      </c>
      <c r="G121" s="3"/>
      <c r="H121">
        <v>5755750.7037516497</v>
      </c>
      <c r="I121">
        <v>5973123.8186945897</v>
      </c>
      <c r="J121">
        <v>6020985.0888743801</v>
      </c>
      <c r="K121" s="3">
        <f t="shared" si="12"/>
        <v>5916619.8704402065</v>
      </c>
      <c r="L121" s="3">
        <f t="shared" si="13"/>
        <v>115417.62398382876</v>
      </c>
      <c r="M121" s="3"/>
      <c r="N121" s="3">
        <f t="shared" si="14"/>
        <v>9.5350910975222969E-2</v>
      </c>
      <c r="O121" s="3"/>
      <c r="P121" s="3">
        <f t="shared" si="15"/>
        <v>0.90951885719202052</v>
      </c>
      <c r="Q121" s="3"/>
      <c r="R121" s="3"/>
      <c r="S121" s="3"/>
      <c r="T121" s="3"/>
      <c r="U121" s="3"/>
      <c r="V121" s="3"/>
      <c r="W121" s="3"/>
      <c r="X121" s="3"/>
      <c r="Y121" s="3"/>
      <c r="Z121" s="3"/>
      <c r="AB121" s="2"/>
      <c r="AF121" s="2"/>
    </row>
    <row r="122" spans="1:32" x14ac:dyDescent="0.2">
      <c r="A122" s="1" t="s">
        <v>16</v>
      </c>
      <c r="B122" s="4" t="s">
        <v>70</v>
      </c>
      <c r="C122" s="4" t="s">
        <v>71</v>
      </c>
      <c r="D122" s="4" t="s">
        <v>72</v>
      </c>
      <c r="E122" s="4" t="s">
        <v>73</v>
      </c>
      <c r="F122" s="4" t="s">
        <v>74</v>
      </c>
      <c r="G122" s="4"/>
      <c r="H122" s="4" t="s">
        <v>75</v>
      </c>
      <c r="I122" s="4" t="s">
        <v>76</v>
      </c>
      <c r="J122" s="5" t="s">
        <v>77</v>
      </c>
      <c r="K122" s="4" t="s">
        <v>73</v>
      </c>
      <c r="L122" s="4" t="s">
        <v>74</v>
      </c>
      <c r="M122" s="3"/>
      <c r="N122" s="4" t="s">
        <v>134</v>
      </c>
      <c r="O122" s="3"/>
      <c r="P122" s="4" t="s">
        <v>138</v>
      </c>
      <c r="Q122" s="3"/>
      <c r="R122" s="3"/>
      <c r="S122" s="3"/>
      <c r="T122" s="3"/>
      <c r="U122" s="3"/>
      <c r="V122" s="3"/>
      <c r="W122" s="3"/>
      <c r="X122" s="3"/>
      <c r="Y122" s="3"/>
      <c r="Z122" s="3"/>
      <c r="AB122" s="2"/>
      <c r="AF122" s="2"/>
    </row>
    <row r="123" spans="1:32" x14ac:dyDescent="0.2">
      <c r="A123" s="2"/>
      <c r="B123" s="3"/>
      <c r="C123" s="3"/>
      <c r="D123" s="3"/>
      <c r="E123" s="3"/>
      <c r="F123" s="3"/>
      <c r="G123" s="3"/>
      <c r="H123" s="3"/>
      <c r="I123" s="3"/>
      <c r="J123" s="3"/>
      <c r="K123" s="3"/>
      <c r="L123" s="3"/>
      <c r="M123" s="3"/>
      <c r="N123" s="3"/>
      <c r="O123" s="3"/>
      <c r="P123" s="3"/>
      <c r="Q123" s="3"/>
      <c r="R123" s="3"/>
      <c r="S123" s="3"/>
      <c r="T123" s="3"/>
      <c r="U123" s="3"/>
      <c r="V123" s="3"/>
      <c r="W123" s="3"/>
      <c r="X123" s="3"/>
      <c r="Y123" s="3"/>
      <c r="Z123" s="3"/>
      <c r="AB123" s="2"/>
      <c r="AF123" s="2"/>
    </row>
    <row r="124" spans="1:32" x14ac:dyDescent="0.2">
      <c r="A124" s="2"/>
      <c r="B124" s="3"/>
      <c r="C124" s="3"/>
      <c r="D124" s="3"/>
      <c r="E124" s="3"/>
      <c r="F124" s="3"/>
      <c r="G124" s="3"/>
      <c r="H124" s="3"/>
      <c r="I124" s="3"/>
      <c r="J124" s="3"/>
      <c r="K124" s="3"/>
      <c r="L124" s="3"/>
      <c r="M124" s="3"/>
      <c r="N124" s="3"/>
      <c r="O124" s="3"/>
      <c r="P124" s="3"/>
      <c r="Q124" s="3"/>
      <c r="R124" s="3"/>
      <c r="S124" s="3"/>
      <c r="T124" s="3"/>
      <c r="U124" s="3"/>
      <c r="V124" s="3"/>
      <c r="W124" s="3"/>
      <c r="X124" s="3"/>
      <c r="Y124" s="3"/>
      <c r="Z124" s="3"/>
      <c r="AB124" s="2"/>
      <c r="AF124" s="2"/>
    </row>
    <row r="125" spans="1:32" x14ac:dyDescent="0.2">
      <c r="A125" s="2"/>
      <c r="B125" s="3"/>
      <c r="C125" s="3"/>
      <c r="D125" s="3"/>
      <c r="E125" s="3"/>
      <c r="F125" s="3"/>
      <c r="G125" s="3"/>
      <c r="H125" s="3"/>
      <c r="I125" s="3"/>
      <c r="J125" s="3"/>
      <c r="K125" s="3"/>
      <c r="L125" s="3"/>
      <c r="M125" s="3"/>
      <c r="N125" s="3"/>
      <c r="O125" s="3"/>
      <c r="P125" s="3"/>
      <c r="Q125" s="3"/>
      <c r="R125" s="3"/>
      <c r="S125" s="3"/>
      <c r="T125" s="3"/>
      <c r="U125" s="3"/>
      <c r="V125" s="3"/>
      <c r="W125" s="3"/>
      <c r="X125" s="3"/>
      <c r="Y125" s="3"/>
      <c r="Z125" s="3"/>
      <c r="AB125" s="2"/>
      <c r="AF125" s="2"/>
    </row>
    <row r="126" spans="1:32" x14ac:dyDescent="0.2">
      <c r="A126" s="2"/>
      <c r="B126" s="3"/>
      <c r="C126" s="3"/>
      <c r="D126" s="3"/>
      <c r="E126" s="3"/>
      <c r="F126" s="3"/>
      <c r="G126" s="3"/>
      <c r="H126" s="3"/>
      <c r="I126" s="3"/>
      <c r="J126" s="3"/>
      <c r="K126" s="3"/>
      <c r="L126" s="3"/>
      <c r="M126" s="3"/>
      <c r="N126" s="3"/>
      <c r="O126" s="3"/>
      <c r="P126" s="3"/>
      <c r="Q126" s="3"/>
      <c r="R126" s="3"/>
      <c r="S126" s="3"/>
      <c r="T126" s="3"/>
      <c r="U126" s="3"/>
      <c r="V126" s="3"/>
      <c r="W126" s="3"/>
      <c r="X126" s="3"/>
      <c r="Y126" s="3"/>
      <c r="Z126" s="3"/>
      <c r="AB126" s="2"/>
      <c r="AF126" s="2"/>
    </row>
    <row r="127" spans="1:32" x14ac:dyDescent="0.2">
      <c r="A127" s="2"/>
      <c r="B127" s="3"/>
      <c r="C127" s="3"/>
      <c r="D127" s="3"/>
      <c r="E127" s="3"/>
      <c r="F127" s="3"/>
      <c r="G127" s="3"/>
      <c r="H127" s="3"/>
      <c r="I127" s="3"/>
      <c r="J127" s="3"/>
      <c r="K127" s="3"/>
      <c r="L127" s="3"/>
      <c r="M127" s="3"/>
      <c r="N127" s="3"/>
      <c r="O127" s="3"/>
      <c r="P127" s="3"/>
      <c r="Q127" s="3"/>
      <c r="R127" s="3"/>
      <c r="S127" s="3"/>
      <c r="T127" s="3"/>
      <c r="U127" s="3"/>
      <c r="V127" s="3"/>
      <c r="W127" s="3"/>
      <c r="X127" s="3"/>
      <c r="Y127" s="3"/>
      <c r="Z127" s="3"/>
      <c r="AB127" s="2"/>
      <c r="AF127" s="2"/>
    </row>
    <row r="128" spans="1:32" x14ac:dyDescent="0.2">
      <c r="A128" s="2"/>
      <c r="B128" s="3"/>
      <c r="C128" s="3"/>
      <c r="D128" s="3"/>
      <c r="E128" s="3"/>
      <c r="F128" s="3"/>
      <c r="G128" s="3"/>
      <c r="H128" s="3"/>
      <c r="I128" s="3"/>
      <c r="J128" s="3"/>
      <c r="K128" s="3"/>
      <c r="L128" s="3"/>
      <c r="M128" s="3"/>
      <c r="N128" s="3"/>
      <c r="O128" s="3"/>
      <c r="P128" s="3"/>
      <c r="Q128" s="3"/>
      <c r="R128" s="3"/>
      <c r="S128" s="3"/>
      <c r="T128" s="3"/>
      <c r="U128" s="3"/>
      <c r="V128" s="3"/>
      <c r="W128" s="3"/>
      <c r="X128" s="3"/>
      <c r="Y128" s="3"/>
      <c r="Z128" s="3"/>
      <c r="AB128" s="2"/>
      <c r="AF128" s="2"/>
    </row>
    <row r="129" spans="1:32" x14ac:dyDescent="0.2">
      <c r="A129" s="2"/>
      <c r="B129" s="3"/>
      <c r="C129" s="3"/>
      <c r="D129" s="3"/>
      <c r="E129" s="3"/>
      <c r="F129" s="3"/>
      <c r="G129" s="3"/>
      <c r="H129" s="3"/>
      <c r="I129" s="3"/>
      <c r="J129" s="3"/>
      <c r="K129" s="3"/>
      <c r="L129" s="3"/>
      <c r="M129" s="3"/>
      <c r="N129" s="3"/>
      <c r="O129" s="3"/>
      <c r="P129" s="3"/>
      <c r="Q129" s="3"/>
      <c r="R129" s="3"/>
      <c r="S129" s="3"/>
      <c r="T129" s="3"/>
      <c r="U129" s="3"/>
      <c r="V129" s="3"/>
      <c r="W129" s="3"/>
      <c r="X129" s="3"/>
      <c r="Y129" s="3"/>
      <c r="Z129" s="3"/>
      <c r="AB129" s="2"/>
      <c r="AF129" s="2"/>
    </row>
    <row r="130" spans="1:32" x14ac:dyDescent="0.2">
      <c r="A130" s="2"/>
      <c r="B130" s="3"/>
      <c r="C130" s="3"/>
      <c r="D130" s="3"/>
      <c r="E130" s="3"/>
      <c r="F130" s="3"/>
      <c r="G130" s="3"/>
      <c r="H130" s="3"/>
      <c r="I130" s="3"/>
      <c r="J130" s="3"/>
      <c r="K130" s="3"/>
      <c r="L130" s="3"/>
      <c r="M130" s="3"/>
      <c r="N130" s="3"/>
      <c r="O130" s="3"/>
      <c r="P130" s="3"/>
      <c r="Q130" s="3"/>
      <c r="R130" s="3"/>
      <c r="S130" s="3"/>
      <c r="T130" s="3"/>
      <c r="U130" s="3"/>
      <c r="V130" s="3"/>
      <c r="W130" s="3"/>
      <c r="X130" s="3"/>
      <c r="Y130" s="3"/>
      <c r="Z130" s="3"/>
      <c r="AB130" s="2"/>
      <c r="AF130" s="2"/>
    </row>
    <row r="131" spans="1:32" x14ac:dyDescent="0.2">
      <c r="A131" s="2"/>
      <c r="B131" s="3"/>
      <c r="C131" s="3"/>
      <c r="D131" s="3"/>
      <c r="E131" s="3"/>
      <c r="F131" s="3"/>
      <c r="G131" s="3"/>
      <c r="H131" s="3"/>
      <c r="I131" s="3"/>
      <c r="J131" s="3"/>
      <c r="K131" s="3"/>
      <c r="L131" s="3"/>
      <c r="M131" s="3"/>
      <c r="N131" s="3"/>
      <c r="O131" s="3"/>
      <c r="P131" s="3"/>
      <c r="Q131" s="3"/>
      <c r="R131" s="3"/>
      <c r="S131" s="3"/>
      <c r="T131" s="3"/>
      <c r="U131" s="3"/>
      <c r="V131" s="3"/>
      <c r="W131" s="3"/>
      <c r="X131" s="3"/>
      <c r="Y131" s="3"/>
      <c r="Z131" s="3"/>
      <c r="AB131" s="2"/>
      <c r="AF131" s="2"/>
    </row>
    <row r="132" spans="1:32" x14ac:dyDescent="0.2">
      <c r="A132" s="2"/>
      <c r="B132" s="3"/>
      <c r="C132" s="3"/>
      <c r="D132" s="3"/>
      <c r="E132" s="3"/>
      <c r="F132" s="3"/>
      <c r="G132" s="3"/>
      <c r="H132" s="3"/>
      <c r="I132" s="3"/>
      <c r="J132" s="3"/>
      <c r="K132" s="3"/>
      <c r="L132" s="3"/>
      <c r="M132" s="3"/>
      <c r="N132" s="3"/>
      <c r="O132" s="3"/>
      <c r="P132" s="3"/>
      <c r="Q132" s="3"/>
      <c r="R132" s="3"/>
      <c r="S132" s="3"/>
      <c r="T132" s="3"/>
      <c r="U132" s="3"/>
      <c r="V132" s="3"/>
      <c r="W132" s="3"/>
      <c r="X132" s="3"/>
      <c r="Y132" s="3"/>
      <c r="Z132" s="3"/>
      <c r="AB132" s="2"/>
      <c r="AF132" s="2"/>
    </row>
    <row r="133" spans="1:32" x14ac:dyDescent="0.2">
      <c r="A133" s="2"/>
      <c r="B133" s="3"/>
      <c r="C133" s="3"/>
      <c r="D133" s="3"/>
      <c r="E133" s="3"/>
      <c r="F133" s="3"/>
      <c r="G133" s="3"/>
      <c r="H133" s="3"/>
      <c r="I133" s="3"/>
      <c r="J133" s="3"/>
      <c r="K133" s="3"/>
      <c r="L133" s="3"/>
      <c r="M133" s="3"/>
      <c r="N133" s="3"/>
      <c r="O133" s="3"/>
      <c r="P133" s="3"/>
      <c r="Q133" s="3"/>
      <c r="R133" s="3"/>
      <c r="S133" s="3"/>
      <c r="T133" s="3"/>
      <c r="U133" s="3"/>
      <c r="V133" s="3"/>
      <c r="W133" s="3"/>
      <c r="X133" s="3"/>
      <c r="Y133" s="3"/>
      <c r="Z133" s="3"/>
      <c r="AB133" s="2"/>
      <c r="AF133" s="2"/>
    </row>
    <row r="134" spans="1:32" x14ac:dyDescent="0.2">
      <c r="A134" s="2"/>
      <c r="B134" s="3"/>
      <c r="C134" s="3"/>
      <c r="D134" s="3"/>
      <c r="E134" s="3"/>
      <c r="F134" s="3"/>
      <c r="G134" s="3"/>
      <c r="H134" s="3"/>
      <c r="I134" s="3"/>
      <c r="J134" s="3"/>
      <c r="K134" s="3"/>
      <c r="L134" s="3"/>
      <c r="M134" s="3"/>
      <c r="N134" s="3"/>
      <c r="O134" s="3"/>
      <c r="P134" s="3"/>
      <c r="Q134" s="3"/>
      <c r="R134" s="3"/>
      <c r="S134" s="3"/>
      <c r="T134" s="3"/>
      <c r="U134" s="3"/>
      <c r="V134" s="3"/>
      <c r="W134" s="3"/>
      <c r="X134" s="3"/>
      <c r="Y134" s="3"/>
      <c r="Z134" s="3"/>
      <c r="AB134" s="2"/>
      <c r="AF134" s="2"/>
    </row>
    <row r="135" spans="1:32" x14ac:dyDescent="0.2">
      <c r="A135" s="2"/>
      <c r="B135" s="3"/>
      <c r="C135" s="3"/>
      <c r="D135" s="3"/>
      <c r="E135" s="3"/>
      <c r="F135" s="3"/>
      <c r="G135" s="3"/>
      <c r="H135" s="3"/>
      <c r="I135" s="3"/>
      <c r="J135" s="3"/>
      <c r="K135" s="3"/>
      <c r="L135" s="3"/>
      <c r="M135" s="3"/>
      <c r="N135" s="3"/>
      <c r="O135" s="3"/>
      <c r="P135" s="3"/>
      <c r="Q135" s="3"/>
      <c r="R135" s="3"/>
      <c r="S135" s="3"/>
      <c r="T135" s="3"/>
      <c r="U135" s="3"/>
      <c r="V135" s="3"/>
      <c r="W135" s="3"/>
      <c r="X135" s="3"/>
      <c r="Y135" s="3"/>
      <c r="Z135" s="3"/>
      <c r="AB135" s="2"/>
      <c r="AF135" s="2"/>
    </row>
    <row r="136" spans="1:32" x14ac:dyDescent="0.2">
      <c r="A136" s="2"/>
      <c r="B136" s="3"/>
      <c r="C136" s="3"/>
      <c r="D136" s="3"/>
      <c r="E136" s="3"/>
      <c r="F136" s="3"/>
      <c r="G136" s="3"/>
      <c r="H136" s="3"/>
      <c r="I136" s="3"/>
      <c r="J136" s="3"/>
      <c r="K136" s="3"/>
      <c r="L136" s="3"/>
      <c r="M136" s="3"/>
      <c r="N136" s="3"/>
      <c r="O136" s="3"/>
      <c r="P136" s="3"/>
      <c r="Q136" s="3"/>
      <c r="R136" s="3"/>
      <c r="S136" s="3"/>
      <c r="T136" s="3"/>
      <c r="U136" s="3"/>
      <c r="V136" s="3"/>
      <c r="W136" s="3"/>
      <c r="X136" s="3"/>
      <c r="Y136" s="3"/>
      <c r="Z136" s="3"/>
      <c r="AB136" s="2"/>
      <c r="AF136" s="2"/>
    </row>
    <row r="137" spans="1:32" x14ac:dyDescent="0.2">
      <c r="A137" s="2"/>
      <c r="B137" s="3"/>
      <c r="C137" s="3"/>
      <c r="D137" s="3"/>
      <c r="E137" s="3"/>
      <c r="F137" s="3"/>
      <c r="G137" s="3"/>
      <c r="H137" s="3"/>
      <c r="I137" s="3"/>
      <c r="J137" s="3"/>
      <c r="K137" s="3"/>
      <c r="L137" s="3"/>
      <c r="M137" s="3"/>
      <c r="N137" s="3"/>
      <c r="O137" s="3"/>
      <c r="P137" s="3"/>
      <c r="Q137" s="3"/>
      <c r="R137" s="3"/>
      <c r="S137" s="3"/>
      <c r="T137" s="3"/>
      <c r="U137" s="3"/>
      <c r="V137" s="3"/>
      <c r="W137" s="3"/>
      <c r="X137" s="3"/>
      <c r="Y137" s="3"/>
      <c r="Z137" s="3"/>
      <c r="AB137" s="2"/>
      <c r="AF137" s="2"/>
    </row>
    <row r="138" spans="1:32" x14ac:dyDescent="0.2">
      <c r="A138" s="2"/>
      <c r="B138" s="3"/>
      <c r="C138" s="3"/>
      <c r="D138" s="3"/>
      <c r="E138" s="3"/>
      <c r="F138" s="3"/>
      <c r="G138" s="3"/>
      <c r="H138" s="3"/>
      <c r="I138" s="3"/>
      <c r="J138" s="3"/>
      <c r="K138" s="3"/>
      <c r="L138" s="3"/>
      <c r="M138" s="3"/>
      <c r="N138" s="3"/>
      <c r="O138" s="3"/>
      <c r="P138" s="3"/>
      <c r="Q138" s="3"/>
      <c r="R138" s="3"/>
      <c r="S138" s="3"/>
      <c r="T138" s="3"/>
      <c r="U138" s="3"/>
      <c r="V138" s="3"/>
      <c r="W138" s="3"/>
      <c r="X138" s="3"/>
      <c r="Y138" s="3"/>
      <c r="Z138" s="3"/>
      <c r="AB138" s="2"/>
      <c r="AF138" s="2"/>
    </row>
    <row r="139" spans="1:32" x14ac:dyDescent="0.2">
      <c r="A139" s="2"/>
      <c r="B139" s="3"/>
      <c r="C139" s="3"/>
      <c r="D139" s="3"/>
      <c r="E139" s="3"/>
      <c r="F139" s="3"/>
      <c r="G139" s="3"/>
      <c r="H139" s="3"/>
      <c r="I139" s="3"/>
      <c r="J139" s="3"/>
      <c r="K139" s="3"/>
      <c r="L139" s="3"/>
      <c r="M139" s="3"/>
      <c r="N139" s="3"/>
      <c r="O139" s="3"/>
      <c r="P139" s="3"/>
      <c r="Q139" s="3"/>
      <c r="R139" s="3"/>
      <c r="S139" s="3"/>
      <c r="T139" s="3"/>
      <c r="U139" s="3"/>
      <c r="V139" s="3"/>
      <c r="W139" s="3"/>
      <c r="X139" s="3"/>
      <c r="Y139" s="3"/>
      <c r="Z139" s="3"/>
      <c r="AB139" s="2"/>
      <c r="AF139" s="2"/>
    </row>
    <row r="140" spans="1:32" x14ac:dyDescent="0.2">
      <c r="A140" s="2"/>
      <c r="B140" s="3"/>
      <c r="C140" s="3"/>
      <c r="D140" s="3"/>
      <c r="E140" s="3"/>
      <c r="F140" s="3"/>
      <c r="G140" s="3"/>
      <c r="H140" s="3"/>
      <c r="I140" s="3"/>
      <c r="J140" s="3"/>
      <c r="K140" s="3"/>
      <c r="L140" s="3"/>
      <c r="M140" s="3"/>
      <c r="N140" s="3"/>
      <c r="O140" s="3"/>
      <c r="P140" s="3"/>
      <c r="Q140" s="3"/>
      <c r="R140" s="3"/>
      <c r="S140" s="3"/>
      <c r="T140" s="3"/>
      <c r="U140" s="3"/>
      <c r="V140" s="3"/>
      <c r="W140" s="3"/>
      <c r="X140" s="3"/>
      <c r="Y140" s="3"/>
      <c r="Z140" s="3"/>
      <c r="AB140" s="2"/>
      <c r="AF140" s="2"/>
    </row>
    <row r="141" spans="1:32" x14ac:dyDescent="0.2">
      <c r="A141" s="2"/>
      <c r="B141" s="3"/>
      <c r="C141" s="3"/>
      <c r="D141" s="3"/>
      <c r="E141" s="3"/>
      <c r="F141" s="3"/>
      <c r="G141" s="3"/>
      <c r="H141" s="3"/>
      <c r="I141" s="3"/>
      <c r="J141" s="3"/>
      <c r="K141" s="3"/>
      <c r="L141" s="3"/>
      <c r="M141" s="3"/>
      <c r="N141" s="3"/>
      <c r="O141" s="3"/>
      <c r="P141" s="3"/>
      <c r="Q141" s="3"/>
      <c r="R141" s="3"/>
      <c r="S141" s="3"/>
      <c r="T141" s="3"/>
      <c r="U141" s="3"/>
      <c r="V141" s="3"/>
      <c r="W141" s="3"/>
      <c r="X141" s="3"/>
      <c r="Y141" s="3"/>
      <c r="Z141" s="3"/>
      <c r="AB141" s="2"/>
      <c r="AF141" s="2"/>
    </row>
    <row r="142" spans="1:32" x14ac:dyDescent="0.2">
      <c r="A142" s="2"/>
      <c r="B142" s="3"/>
      <c r="C142" s="3"/>
      <c r="D142" s="3"/>
      <c r="E142" s="3"/>
      <c r="F142" s="3"/>
      <c r="G142" s="3"/>
      <c r="H142" s="3"/>
      <c r="I142" s="3"/>
      <c r="J142" s="3"/>
      <c r="K142" s="3"/>
      <c r="L142" s="3"/>
      <c r="M142" s="3"/>
      <c r="N142" s="3"/>
      <c r="O142" s="3"/>
      <c r="P142" s="3"/>
      <c r="Q142" s="3"/>
      <c r="R142" s="3"/>
      <c r="S142" s="3"/>
      <c r="T142" s="3"/>
      <c r="U142" s="3"/>
      <c r="V142" s="3"/>
      <c r="W142" s="3"/>
      <c r="X142" s="3"/>
      <c r="Y142" s="3"/>
      <c r="Z142" s="3"/>
      <c r="AB142" s="2"/>
      <c r="AF142" s="2"/>
    </row>
    <row r="143" spans="1:32" x14ac:dyDescent="0.2">
      <c r="A143" s="2"/>
      <c r="B143" s="3"/>
      <c r="C143" s="3"/>
      <c r="D143" s="3"/>
      <c r="E143" s="3"/>
      <c r="F143" s="3"/>
      <c r="G143" s="3"/>
      <c r="H143" s="3"/>
      <c r="I143" s="3"/>
      <c r="J143" s="3"/>
      <c r="K143" s="3"/>
      <c r="L143" s="3"/>
      <c r="M143" s="3"/>
      <c r="N143" s="3"/>
      <c r="O143" s="3"/>
      <c r="P143" s="3"/>
      <c r="Q143" s="3"/>
      <c r="R143" s="3"/>
      <c r="S143" s="3"/>
      <c r="T143" s="3"/>
      <c r="U143" s="3"/>
      <c r="V143" s="3"/>
      <c r="W143" s="3"/>
      <c r="X143" s="3"/>
      <c r="Y143" s="3"/>
      <c r="Z143" s="3"/>
      <c r="AB143" s="2"/>
      <c r="AF143" s="2"/>
    </row>
    <row r="144" spans="1:32" x14ac:dyDescent="0.2">
      <c r="A144" s="2"/>
      <c r="B144" s="3"/>
      <c r="C144" s="3"/>
      <c r="D144" s="3"/>
      <c r="E144" s="3"/>
      <c r="F144" s="3"/>
      <c r="G144" s="3"/>
      <c r="H144" s="3"/>
      <c r="I144" s="3"/>
      <c r="J144" s="3"/>
      <c r="K144" s="3"/>
      <c r="L144" s="3"/>
      <c r="M144" s="3"/>
      <c r="N144" s="3"/>
      <c r="O144" s="3"/>
      <c r="P144" s="3"/>
      <c r="Q144" s="3"/>
      <c r="R144" s="3"/>
      <c r="S144" s="3"/>
      <c r="T144" s="3"/>
      <c r="U144" s="3"/>
      <c r="V144" s="3"/>
      <c r="W144" s="3"/>
      <c r="X144" s="3"/>
      <c r="Y144" s="3"/>
      <c r="Z144" s="3"/>
      <c r="AB144" s="2"/>
      <c r="AF144" s="2"/>
    </row>
    <row r="145" spans="1:32" x14ac:dyDescent="0.2">
      <c r="A145" s="2"/>
      <c r="B145" s="3"/>
      <c r="C145" s="3"/>
      <c r="D145" s="3"/>
      <c r="E145" s="3"/>
      <c r="F145" s="3"/>
      <c r="G145" s="3"/>
      <c r="H145" s="3"/>
      <c r="I145" s="3"/>
      <c r="J145" s="3"/>
      <c r="K145" s="3"/>
      <c r="L145" s="3"/>
      <c r="M145" s="3"/>
      <c r="N145" s="3"/>
      <c r="O145" s="3"/>
      <c r="P145" s="3"/>
      <c r="Q145" s="3"/>
      <c r="R145" s="3"/>
      <c r="S145" s="3"/>
      <c r="T145" s="3"/>
      <c r="U145" s="3"/>
      <c r="V145" s="3"/>
      <c r="W145" s="3"/>
      <c r="X145" s="3"/>
      <c r="Y145" s="3"/>
      <c r="Z145" s="3"/>
      <c r="AB145" s="2"/>
      <c r="AF145" s="2"/>
    </row>
    <row r="146" spans="1:32" x14ac:dyDescent="0.2">
      <c r="A146" s="2"/>
      <c r="B146" s="3"/>
      <c r="C146" s="3"/>
      <c r="D146" s="3"/>
      <c r="E146" s="3"/>
      <c r="F146" s="3"/>
      <c r="G146" s="3"/>
      <c r="H146" s="3"/>
      <c r="I146" s="3"/>
      <c r="J146" s="3"/>
      <c r="K146" s="3"/>
      <c r="L146" s="3"/>
      <c r="M146" s="3"/>
      <c r="N146" s="3"/>
      <c r="O146" s="3"/>
      <c r="P146" s="3"/>
      <c r="Q146" s="3"/>
      <c r="R146" s="3"/>
      <c r="S146" s="3"/>
      <c r="T146" s="3"/>
      <c r="U146" s="3"/>
      <c r="V146" s="3"/>
      <c r="W146" s="3"/>
      <c r="X146" s="3"/>
      <c r="Y146" s="3"/>
      <c r="Z146" s="3"/>
      <c r="AB146" s="2"/>
      <c r="AF146" s="2"/>
    </row>
    <row r="147" spans="1:32" x14ac:dyDescent="0.2">
      <c r="A147" s="2"/>
      <c r="B147" s="3"/>
      <c r="C147" s="3"/>
      <c r="D147" s="3"/>
      <c r="E147" s="3"/>
      <c r="F147" s="3"/>
      <c r="G147" s="3"/>
      <c r="H147" s="3"/>
      <c r="I147" s="3"/>
      <c r="J147" s="3"/>
      <c r="K147" s="3"/>
      <c r="L147" s="3"/>
      <c r="M147" s="3"/>
      <c r="N147" s="3"/>
      <c r="O147" s="3"/>
      <c r="P147" s="3"/>
      <c r="Q147" s="3"/>
      <c r="R147" s="3"/>
      <c r="S147" s="3"/>
      <c r="T147" s="3"/>
      <c r="U147" s="3"/>
      <c r="V147" s="3"/>
      <c r="W147" s="3"/>
      <c r="X147" s="3"/>
      <c r="Y147" s="3"/>
      <c r="Z147" s="3"/>
      <c r="AB147" s="2"/>
      <c r="AF147" s="2"/>
    </row>
    <row r="148" spans="1:32" x14ac:dyDescent="0.2">
      <c r="A148" s="2"/>
      <c r="B148" s="3"/>
      <c r="C148" s="3"/>
      <c r="D148" s="3"/>
      <c r="E148" s="3"/>
      <c r="F148" s="3"/>
      <c r="G148" s="3"/>
      <c r="H148" s="3"/>
      <c r="I148" s="3"/>
      <c r="J148" s="3"/>
      <c r="K148" s="3"/>
      <c r="L148" s="3"/>
      <c r="M148" s="3"/>
      <c r="N148" s="3"/>
      <c r="O148" s="3"/>
      <c r="P148" s="3"/>
      <c r="Q148" s="3"/>
      <c r="R148" s="3"/>
      <c r="S148" s="3"/>
      <c r="T148" s="3"/>
      <c r="U148" s="3"/>
      <c r="V148" s="3"/>
      <c r="W148" s="3"/>
      <c r="X148" s="3"/>
      <c r="Y148" s="3"/>
      <c r="Z148" s="3"/>
      <c r="AB148" s="2"/>
      <c r="AF148" s="2"/>
    </row>
    <row r="149" spans="1:32" x14ac:dyDescent="0.2">
      <c r="A149" s="2"/>
      <c r="B149" s="3"/>
      <c r="C149" s="3"/>
      <c r="D149" s="3"/>
      <c r="E149" s="3"/>
      <c r="F149" s="3"/>
      <c r="G149" s="3"/>
      <c r="H149" s="3"/>
      <c r="I149" s="3"/>
      <c r="J149" s="3"/>
      <c r="K149" s="3"/>
      <c r="L149" s="3"/>
      <c r="M149" s="3"/>
      <c r="N149" s="3"/>
      <c r="O149" s="3"/>
      <c r="P149" s="3"/>
      <c r="Q149" s="3"/>
      <c r="R149" s="3"/>
      <c r="S149" s="3"/>
      <c r="T149" s="3"/>
      <c r="U149" s="3"/>
      <c r="V149" s="3"/>
      <c r="W149" s="3"/>
      <c r="X149" s="3"/>
      <c r="Y149" s="3"/>
      <c r="Z149" s="3"/>
      <c r="AB149" s="2"/>
      <c r="AF149" s="2"/>
    </row>
    <row r="150" spans="1:32" x14ac:dyDescent="0.2">
      <c r="A150" s="2"/>
      <c r="B150" s="3"/>
      <c r="C150" s="3"/>
      <c r="D150" s="3"/>
      <c r="E150" s="3"/>
      <c r="F150" s="3"/>
      <c r="G150" s="3"/>
      <c r="H150" s="3"/>
      <c r="I150" s="3"/>
      <c r="J150" s="3"/>
      <c r="K150" s="3"/>
      <c r="L150" s="3"/>
      <c r="M150" s="3"/>
      <c r="N150" s="3"/>
      <c r="O150" s="3"/>
      <c r="P150" s="3"/>
      <c r="Q150" s="3"/>
      <c r="R150" s="3"/>
      <c r="S150" s="3"/>
      <c r="T150" s="3"/>
      <c r="U150" s="3"/>
      <c r="V150" s="3"/>
      <c r="W150" s="3"/>
      <c r="X150" s="3"/>
      <c r="Y150" s="3"/>
      <c r="Z150" s="3"/>
      <c r="AB150" s="2"/>
      <c r="AF150" s="2"/>
    </row>
    <row r="151" spans="1:32" x14ac:dyDescent="0.2">
      <c r="A151" s="2"/>
      <c r="B151" s="3"/>
      <c r="C151" s="3"/>
      <c r="D151" s="3"/>
      <c r="E151" s="3"/>
      <c r="F151" s="3"/>
      <c r="G151" s="3"/>
      <c r="H151" s="3"/>
      <c r="I151" s="3"/>
      <c r="J151" s="3"/>
      <c r="K151" s="3"/>
      <c r="L151" s="3"/>
      <c r="M151" s="3"/>
      <c r="N151" s="3"/>
      <c r="O151" s="3"/>
      <c r="P151" s="3"/>
      <c r="Q151" s="3"/>
      <c r="R151" s="3"/>
      <c r="S151" s="3"/>
      <c r="T151" s="3"/>
      <c r="U151" s="3"/>
      <c r="V151" s="3"/>
      <c r="W151" s="3"/>
      <c r="X151" s="3"/>
      <c r="Y151" s="3"/>
      <c r="Z151" s="3"/>
      <c r="AB151" s="2"/>
      <c r="AF151" s="2"/>
    </row>
    <row r="152" spans="1:32" x14ac:dyDescent="0.2">
      <c r="A152" s="2"/>
      <c r="B152" s="3"/>
      <c r="C152" s="3"/>
      <c r="D152" s="3"/>
      <c r="E152" s="3"/>
      <c r="F152" s="3"/>
      <c r="G152" s="3"/>
      <c r="H152" s="3"/>
      <c r="I152" s="3"/>
      <c r="J152" s="3"/>
      <c r="K152" s="3"/>
      <c r="L152" s="3"/>
      <c r="M152" s="3"/>
      <c r="N152" s="3"/>
      <c r="O152" s="3"/>
      <c r="P152" s="3"/>
      <c r="Q152" s="3"/>
      <c r="R152" s="3"/>
      <c r="S152" s="3"/>
      <c r="T152" s="3"/>
      <c r="U152" s="3"/>
      <c r="V152" s="3"/>
      <c r="W152" s="3"/>
      <c r="X152" s="3"/>
      <c r="Y152" s="3"/>
      <c r="Z152" s="3"/>
      <c r="AB152" s="2"/>
      <c r="AF152" s="2"/>
    </row>
    <row r="153" spans="1:32" x14ac:dyDescent="0.2">
      <c r="A153" s="2"/>
      <c r="B153" s="3"/>
      <c r="C153" s="3"/>
      <c r="D153" s="3"/>
      <c r="E153" s="3"/>
      <c r="F153" s="3"/>
      <c r="G153" s="3"/>
      <c r="H153" s="3"/>
      <c r="I153" s="3"/>
      <c r="J153" s="3"/>
      <c r="K153" s="3"/>
      <c r="L153" s="3"/>
      <c r="M153" s="3"/>
      <c r="N153" s="3"/>
      <c r="O153" s="3"/>
      <c r="P153" s="3"/>
      <c r="Q153" s="3"/>
      <c r="R153" s="3"/>
      <c r="S153" s="3"/>
      <c r="T153" s="3"/>
      <c r="U153" s="3"/>
      <c r="V153" s="3"/>
      <c r="W153" s="3"/>
      <c r="X153" s="3"/>
      <c r="Y153" s="3"/>
      <c r="Z153" s="3"/>
      <c r="AB153" s="2"/>
      <c r="AF153" s="2"/>
    </row>
    <row r="154" spans="1:32" x14ac:dyDescent="0.2">
      <c r="A154" s="2"/>
      <c r="B154" s="3"/>
      <c r="C154" s="3"/>
      <c r="D154" s="3"/>
      <c r="E154" s="3"/>
      <c r="F154" s="3"/>
      <c r="G154" s="3"/>
      <c r="H154" s="3"/>
      <c r="I154" s="3"/>
      <c r="J154" s="3"/>
      <c r="K154" s="3"/>
      <c r="L154" s="3"/>
      <c r="M154" s="3"/>
      <c r="N154" s="3"/>
      <c r="O154" s="3"/>
      <c r="P154" s="3"/>
      <c r="Q154" s="3"/>
      <c r="R154" s="3"/>
      <c r="S154" s="3"/>
      <c r="T154" s="3"/>
      <c r="U154" s="3"/>
      <c r="V154" s="3"/>
      <c r="W154" s="3"/>
      <c r="X154" s="3"/>
      <c r="Y154" s="3"/>
      <c r="Z154" s="3"/>
      <c r="AB154" s="2"/>
      <c r="AF154" s="2"/>
    </row>
    <row r="155" spans="1:32" x14ac:dyDescent="0.2">
      <c r="A155" s="2"/>
      <c r="B155" s="3"/>
      <c r="C155" s="3"/>
      <c r="D155" s="3"/>
      <c r="E155" s="3"/>
      <c r="F155" s="3"/>
      <c r="G155" s="3"/>
      <c r="H155" s="3"/>
      <c r="I155" s="3"/>
      <c r="J155" s="3"/>
      <c r="K155" s="3"/>
      <c r="L155" s="3"/>
      <c r="M155" s="3"/>
      <c r="N155" s="3"/>
      <c r="O155" s="3"/>
      <c r="P155" s="3"/>
      <c r="Q155" s="3"/>
      <c r="R155" s="3"/>
      <c r="S155" s="3"/>
      <c r="T155" s="3"/>
      <c r="U155" s="3"/>
      <c r="V155" s="3"/>
      <c r="W155" s="3"/>
      <c r="X155" s="3"/>
      <c r="Y155" s="3"/>
      <c r="Z155" s="3"/>
      <c r="AB155" s="2"/>
      <c r="AF155" s="2"/>
    </row>
    <row r="156" spans="1:32" x14ac:dyDescent="0.2">
      <c r="A156" s="2"/>
      <c r="B156" s="3"/>
      <c r="C156" s="3"/>
      <c r="D156" s="3"/>
      <c r="E156" s="3"/>
      <c r="F156" s="3"/>
      <c r="G156" s="3"/>
      <c r="H156" s="3"/>
      <c r="I156" s="3"/>
      <c r="J156" s="3"/>
      <c r="K156" s="3"/>
      <c r="L156" s="3"/>
      <c r="M156" s="3"/>
      <c r="N156" s="3"/>
      <c r="O156" s="3"/>
      <c r="P156" s="3"/>
      <c r="Q156" s="3"/>
      <c r="R156" s="3"/>
      <c r="S156" s="3"/>
      <c r="T156" s="3"/>
      <c r="U156" s="3"/>
      <c r="V156" s="3"/>
      <c r="W156" s="3"/>
      <c r="X156" s="3"/>
      <c r="Y156" s="3"/>
      <c r="Z156" s="3"/>
      <c r="AB156" s="2"/>
      <c r="AF156" s="2"/>
    </row>
    <row r="157" spans="1:32" x14ac:dyDescent="0.2">
      <c r="A157" s="2"/>
      <c r="B157" s="3"/>
      <c r="C157" s="3"/>
      <c r="D157" s="3"/>
      <c r="E157" s="3"/>
      <c r="F157" s="3"/>
      <c r="G157" s="3"/>
      <c r="H157" s="3"/>
      <c r="I157" s="3"/>
      <c r="J157" s="3"/>
      <c r="K157" s="3"/>
      <c r="L157" s="3"/>
      <c r="M157" s="3"/>
      <c r="N157" s="3"/>
      <c r="O157" s="3"/>
      <c r="P157" s="3"/>
      <c r="Q157" s="3"/>
      <c r="R157" s="3"/>
      <c r="S157" s="3"/>
      <c r="T157" s="3"/>
      <c r="U157" s="3"/>
      <c r="V157" s="3"/>
      <c r="W157" s="3"/>
      <c r="X157" s="3"/>
      <c r="Y157" s="3"/>
      <c r="Z157" s="3"/>
      <c r="AB157" s="2"/>
      <c r="AF157" s="2"/>
    </row>
    <row r="158" spans="1:32" x14ac:dyDescent="0.2">
      <c r="A158" s="2"/>
      <c r="B158" s="3"/>
      <c r="C158" s="3"/>
      <c r="D158" s="3"/>
      <c r="E158" s="3"/>
      <c r="F158" s="3"/>
      <c r="G158" s="3"/>
      <c r="H158" s="3"/>
      <c r="I158" s="3"/>
      <c r="J158" s="3"/>
      <c r="K158" s="3"/>
      <c r="L158" s="3"/>
      <c r="M158" s="3"/>
      <c r="N158" s="3"/>
      <c r="O158" s="3"/>
      <c r="P158" s="3"/>
      <c r="Q158" s="3"/>
      <c r="R158" s="3"/>
      <c r="S158" s="3"/>
      <c r="T158" s="3"/>
      <c r="U158" s="3"/>
      <c r="V158" s="3"/>
      <c r="W158" s="3"/>
      <c r="X158" s="3"/>
      <c r="Y158" s="3"/>
      <c r="Z158" s="3"/>
      <c r="AB158" s="2"/>
      <c r="AF158" s="2"/>
    </row>
    <row r="159" spans="1:32" x14ac:dyDescent="0.2">
      <c r="A159" s="2"/>
      <c r="B159" s="3"/>
      <c r="C159" s="3"/>
      <c r="D159" s="3"/>
      <c r="E159" s="3"/>
      <c r="F159" s="3"/>
      <c r="G159" s="3"/>
      <c r="H159" s="3"/>
      <c r="I159" s="3"/>
      <c r="J159" s="3"/>
      <c r="K159" s="3"/>
      <c r="L159" s="3"/>
      <c r="M159" s="3"/>
      <c r="N159" s="3"/>
      <c r="O159" s="3"/>
      <c r="P159" s="3"/>
      <c r="Q159" s="3"/>
      <c r="R159" s="3"/>
      <c r="S159" s="3"/>
      <c r="T159" s="3"/>
      <c r="U159" s="3"/>
      <c r="V159" s="3"/>
      <c r="W159" s="3"/>
      <c r="X159" s="3"/>
      <c r="Y159" s="3"/>
      <c r="Z159" s="3"/>
      <c r="AB159" s="2"/>
      <c r="AF159" s="2"/>
    </row>
    <row r="160" spans="1:32" x14ac:dyDescent="0.2">
      <c r="A160" s="2"/>
      <c r="B160" s="3"/>
      <c r="C160" s="3"/>
      <c r="D160" s="3"/>
      <c r="E160" s="3"/>
      <c r="F160" s="3"/>
      <c r="G160" s="3"/>
      <c r="H160" s="3"/>
      <c r="I160" s="3"/>
      <c r="J160" s="3"/>
      <c r="K160" s="3"/>
      <c r="L160" s="3"/>
      <c r="M160" s="3"/>
      <c r="N160" s="3"/>
      <c r="O160" s="3"/>
      <c r="P160" s="3"/>
      <c r="Q160" s="3"/>
      <c r="R160" s="3"/>
      <c r="S160" s="3"/>
      <c r="T160" s="3"/>
      <c r="U160" s="3"/>
      <c r="V160" s="3"/>
      <c r="W160" s="3"/>
      <c r="X160" s="3"/>
      <c r="Y160" s="3"/>
      <c r="Z160" s="3"/>
      <c r="AB160" s="2"/>
      <c r="AF160" s="2"/>
    </row>
    <row r="161" spans="1:32" x14ac:dyDescent="0.2">
      <c r="A161" s="2"/>
      <c r="B161" s="3"/>
      <c r="C161" s="3"/>
      <c r="D161" s="3"/>
      <c r="E161" s="3"/>
      <c r="F161" s="3"/>
      <c r="G161" s="3"/>
      <c r="H161" s="3"/>
      <c r="I161" s="3"/>
      <c r="J161" s="3"/>
      <c r="K161" s="3"/>
      <c r="L161" s="3"/>
      <c r="M161" s="3"/>
      <c r="N161" s="3"/>
      <c r="O161" s="3"/>
      <c r="P161" s="3"/>
      <c r="Q161" s="3"/>
      <c r="R161" s="3"/>
      <c r="S161" s="3"/>
      <c r="T161" s="3"/>
      <c r="U161" s="3"/>
      <c r="V161" s="3"/>
      <c r="W161" s="3"/>
      <c r="X161" s="3"/>
      <c r="Y161" s="3"/>
      <c r="Z161" s="3"/>
      <c r="AB161" s="2"/>
      <c r="AF161" s="2"/>
    </row>
    <row r="162" spans="1:32" x14ac:dyDescent="0.2">
      <c r="A162" s="2"/>
      <c r="B162" s="3"/>
      <c r="C162" s="3"/>
      <c r="D162" s="3"/>
      <c r="E162" s="3"/>
      <c r="F162" s="3"/>
      <c r="G162" s="3"/>
      <c r="H162" s="3"/>
      <c r="I162" s="3"/>
      <c r="J162" s="3"/>
      <c r="K162" s="3"/>
      <c r="L162" s="3"/>
      <c r="M162" s="3"/>
      <c r="N162" s="3"/>
      <c r="O162" s="3"/>
      <c r="P162" s="3"/>
      <c r="Q162" s="3"/>
      <c r="R162" s="3"/>
      <c r="S162" s="3"/>
      <c r="T162" s="3"/>
      <c r="U162" s="3"/>
      <c r="V162" s="3"/>
      <c r="W162" s="3"/>
      <c r="X162" s="3"/>
      <c r="Y162" s="3"/>
      <c r="Z162" s="3"/>
      <c r="AB162" s="2"/>
      <c r="AF162" s="2"/>
    </row>
    <row r="163" spans="1:32" x14ac:dyDescent="0.2">
      <c r="A163" s="2"/>
      <c r="B163" s="3"/>
      <c r="C163" s="3"/>
      <c r="D163" s="3"/>
      <c r="E163" s="3"/>
      <c r="F163" s="3"/>
      <c r="G163" s="3"/>
      <c r="H163" s="3"/>
      <c r="I163" s="3"/>
      <c r="J163" s="3"/>
      <c r="K163" s="3"/>
      <c r="L163" s="3"/>
      <c r="M163" s="3"/>
      <c r="N163" s="3"/>
      <c r="O163" s="3"/>
      <c r="P163" s="3"/>
      <c r="Q163" s="3"/>
      <c r="R163" s="3"/>
      <c r="S163" s="3"/>
      <c r="T163" s="3"/>
      <c r="U163" s="3"/>
      <c r="V163" s="3"/>
      <c r="W163" s="3"/>
      <c r="X163" s="3"/>
      <c r="Y163" s="3"/>
      <c r="Z163" s="3"/>
      <c r="AB163" s="2"/>
      <c r="AF163" s="2"/>
    </row>
    <row r="164" spans="1:32" x14ac:dyDescent="0.2">
      <c r="A164" s="2"/>
      <c r="B164" s="3"/>
      <c r="C164" s="3"/>
      <c r="D164" s="3"/>
      <c r="E164" s="3"/>
      <c r="F164" s="3"/>
      <c r="G164" s="3"/>
      <c r="H164" s="3"/>
      <c r="I164" s="3"/>
      <c r="J164" s="3"/>
      <c r="K164" s="3"/>
      <c r="L164" s="3"/>
      <c r="M164" s="3"/>
      <c r="N164" s="3"/>
      <c r="O164" s="3"/>
      <c r="P164" s="3"/>
      <c r="Q164" s="3"/>
      <c r="R164" s="3"/>
      <c r="S164" s="3"/>
      <c r="T164" s="3"/>
      <c r="U164" s="3"/>
      <c r="V164" s="3"/>
      <c r="W164" s="3"/>
      <c r="X164" s="3"/>
      <c r="Y164" s="3"/>
      <c r="Z164" s="3"/>
      <c r="AB164" s="2"/>
      <c r="AF164" s="2"/>
    </row>
    <row r="165" spans="1:32" x14ac:dyDescent="0.2">
      <c r="A165" s="2"/>
      <c r="B165" s="3"/>
      <c r="C165" s="3"/>
      <c r="D165" s="3"/>
      <c r="E165" s="3"/>
      <c r="F165" s="3"/>
      <c r="G165" s="3"/>
      <c r="H165" s="3"/>
      <c r="I165" s="3"/>
      <c r="J165" s="3"/>
      <c r="K165" s="3"/>
      <c r="L165" s="3"/>
      <c r="M165" s="3"/>
      <c r="N165" s="3"/>
      <c r="O165" s="3"/>
      <c r="P165" s="3"/>
      <c r="Q165" s="3"/>
      <c r="R165" s="3"/>
      <c r="S165" s="3"/>
      <c r="T165" s="3"/>
      <c r="U165" s="3"/>
      <c r="V165" s="3"/>
      <c r="W165" s="3"/>
      <c r="X165" s="3"/>
      <c r="Y165" s="3"/>
      <c r="Z165" s="3"/>
      <c r="AB165" s="2"/>
      <c r="AF165" s="2"/>
    </row>
    <row r="166" spans="1:32" x14ac:dyDescent="0.2">
      <c r="A166" s="2"/>
      <c r="B166" s="3"/>
      <c r="C166" s="3"/>
      <c r="D166" s="3"/>
      <c r="E166" s="3"/>
      <c r="F166" s="3"/>
      <c r="G166" s="3"/>
      <c r="H166" s="3"/>
      <c r="I166" s="3"/>
      <c r="J166" s="3"/>
      <c r="K166" s="3"/>
      <c r="L166" s="3"/>
      <c r="M166" s="3"/>
      <c r="N166" s="3"/>
      <c r="O166" s="3"/>
      <c r="P166" s="3"/>
      <c r="Q166" s="3"/>
      <c r="R166" s="3"/>
      <c r="S166" s="3"/>
      <c r="T166" s="3"/>
      <c r="U166" s="3"/>
      <c r="V166" s="3"/>
      <c r="W166" s="3"/>
      <c r="X166" s="3"/>
      <c r="Y166" s="3"/>
      <c r="Z166" s="3"/>
      <c r="AB166" s="2"/>
      <c r="AF166" s="2"/>
    </row>
    <row r="167" spans="1:32" x14ac:dyDescent="0.2">
      <c r="A167" s="2"/>
      <c r="B167" s="3"/>
      <c r="C167" s="3"/>
      <c r="D167" s="3"/>
      <c r="E167" s="3"/>
      <c r="F167" s="3"/>
      <c r="G167" s="3"/>
      <c r="H167" s="3"/>
      <c r="I167" s="3"/>
      <c r="J167" s="3"/>
      <c r="K167" s="3"/>
      <c r="L167" s="3"/>
      <c r="M167" s="3"/>
      <c r="N167" s="3"/>
      <c r="O167" s="3"/>
      <c r="P167" s="3"/>
      <c r="Q167" s="3"/>
      <c r="R167" s="3"/>
      <c r="S167" s="3"/>
      <c r="T167" s="3"/>
      <c r="U167" s="3"/>
      <c r="V167" s="3"/>
      <c r="W167" s="3"/>
      <c r="X167" s="3"/>
      <c r="Y167" s="3"/>
      <c r="Z167" s="3"/>
      <c r="AB167" s="2"/>
      <c r="AF167" s="2"/>
    </row>
    <row r="168" spans="1:32" x14ac:dyDescent="0.2">
      <c r="A168" s="2"/>
      <c r="B168" s="3"/>
      <c r="C168" s="3"/>
      <c r="D168" s="3"/>
      <c r="E168" s="3"/>
      <c r="F168" s="3"/>
      <c r="G168" s="3"/>
      <c r="H168" s="3"/>
      <c r="I168" s="3"/>
      <c r="J168" s="3"/>
      <c r="K168" s="3"/>
      <c r="L168" s="3"/>
      <c r="M168" s="3"/>
      <c r="N168" s="3"/>
      <c r="O168" s="3"/>
      <c r="P168" s="3"/>
      <c r="Q168" s="3"/>
      <c r="R168" s="3"/>
      <c r="S168" s="3"/>
      <c r="T168" s="3"/>
      <c r="U168" s="3"/>
      <c r="V168" s="3"/>
      <c r="W168" s="3"/>
      <c r="X168" s="3"/>
      <c r="Y168" s="3"/>
      <c r="Z168" s="3"/>
      <c r="AB168" s="2"/>
      <c r="AF168" s="2"/>
    </row>
    <row r="169" spans="1:32" x14ac:dyDescent="0.2">
      <c r="A169" s="2"/>
      <c r="B169" s="3"/>
      <c r="C169" s="3"/>
      <c r="D169" s="3"/>
      <c r="E169" s="3"/>
      <c r="F169" s="3"/>
      <c r="G169" s="3"/>
      <c r="H169" s="3"/>
      <c r="I169" s="3"/>
      <c r="J169" s="3"/>
      <c r="K169" s="3"/>
      <c r="L169" s="3"/>
      <c r="M169" s="3"/>
      <c r="N169" s="3"/>
      <c r="O169" s="3"/>
      <c r="P169" s="3"/>
      <c r="Q169" s="3"/>
      <c r="R169" s="3"/>
      <c r="S169" s="3"/>
      <c r="T169" s="3"/>
      <c r="U169" s="3"/>
      <c r="V169" s="3"/>
      <c r="W169" s="3"/>
      <c r="X169" s="3"/>
      <c r="Y169" s="3"/>
      <c r="Z169" s="3"/>
      <c r="AB169" s="2"/>
      <c r="AF169" s="2"/>
    </row>
    <row r="170" spans="1:32" x14ac:dyDescent="0.2">
      <c r="A170" s="2"/>
      <c r="B170" s="3"/>
      <c r="C170" s="3"/>
      <c r="D170" s="3"/>
      <c r="E170" s="3"/>
      <c r="F170" s="3"/>
      <c r="G170" s="3"/>
      <c r="H170" s="3"/>
      <c r="I170" s="3"/>
      <c r="J170" s="3"/>
      <c r="K170" s="3"/>
      <c r="L170" s="3"/>
      <c r="M170" s="3"/>
      <c r="N170" s="3"/>
      <c r="O170" s="3"/>
      <c r="P170" s="3"/>
      <c r="Q170" s="3"/>
      <c r="R170" s="3"/>
      <c r="S170" s="3"/>
      <c r="T170" s="3"/>
      <c r="U170" s="3"/>
      <c r="V170" s="3"/>
      <c r="W170" s="3"/>
      <c r="X170" s="3"/>
      <c r="Y170" s="3"/>
      <c r="Z170" s="3"/>
      <c r="AB170" s="2"/>
      <c r="AF170" s="2"/>
    </row>
    <row r="171" spans="1:32" x14ac:dyDescent="0.2">
      <c r="A171" s="2"/>
      <c r="B171" s="3"/>
      <c r="C171" s="3"/>
      <c r="D171" s="3"/>
      <c r="E171" s="3"/>
      <c r="F171" s="3"/>
      <c r="G171" s="3"/>
      <c r="H171" s="3"/>
      <c r="I171" s="3"/>
      <c r="J171" s="3"/>
      <c r="K171" s="3"/>
      <c r="L171" s="3"/>
      <c r="M171" s="3"/>
      <c r="N171" s="3"/>
      <c r="O171" s="3"/>
      <c r="P171" s="3"/>
      <c r="Q171" s="3"/>
      <c r="R171" s="3"/>
      <c r="S171" s="3"/>
      <c r="T171" s="3"/>
      <c r="U171" s="3"/>
      <c r="V171" s="3"/>
      <c r="W171" s="3"/>
      <c r="X171" s="3"/>
      <c r="Y171" s="3"/>
      <c r="Z171" s="3"/>
      <c r="AB171" s="2"/>
      <c r="AF171" s="2"/>
    </row>
    <row r="172" spans="1:32" x14ac:dyDescent="0.2">
      <c r="A172" s="2"/>
      <c r="B172" s="3"/>
      <c r="C172" s="3"/>
      <c r="D172" s="3"/>
      <c r="E172" s="3"/>
      <c r="F172" s="3"/>
      <c r="G172" s="3"/>
      <c r="H172" s="3"/>
      <c r="I172" s="3"/>
      <c r="J172" s="3"/>
      <c r="K172" s="3"/>
      <c r="L172" s="3"/>
      <c r="M172" s="3"/>
      <c r="N172" s="3"/>
      <c r="O172" s="3"/>
      <c r="P172" s="3"/>
      <c r="Q172" s="3"/>
      <c r="R172" s="3"/>
      <c r="S172" s="3"/>
      <c r="T172" s="3"/>
      <c r="U172" s="3"/>
      <c r="V172" s="3"/>
      <c r="W172" s="3"/>
      <c r="X172" s="3"/>
      <c r="Y172" s="3"/>
      <c r="Z172" s="3"/>
      <c r="AB172" s="2"/>
      <c r="AF172" s="2"/>
    </row>
    <row r="173" spans="1:32" x14ac:dyDescent="0.2">
      <c r="A173" s="2"/>
      <c r="B173" s="3"/>
      <c r="C173" s="3"/>
      <c r="D173" s="3"/>
      <c r="E173" s="3"/>
      <c r="F173" s="3"/>
      <c r="G173" s="3"/>
      <c r="H173" s="3"/>
      <c r="I173" s="3"/>
      <c r="J173" s="3"/>
      <c r="K173" s="3"/>
      <c r="L173" s="3"/>
      <c r="M173" s="3"/>
      <c r="N173" s="3"/>
      <c r="O173" s="3"/>
      <c r="P173" s="3"/>
      <c r="Q173" s="3"/>
      <c r="R173" s="3"/>
      <c r="S173" s="3"/>
      <c r="T173" s="3"/>
      <c r="U173" s="3"/>
      <c r="V173" s="3"/>
      <c r="W173" s="3"/>
      <c r="X173" s="3"/>
      <c r="Y173" s="3"/>
      <c r="Z173" s="3"/>
      <c r="AB173" s="2"/>
      <c r="AF173" s="2"/>
    </row>
    <row r="174" spans="1:32" x14ac:dyDescent="0.2">
      <c r="A174" s="2"/>
      <c r="B174" s="3"/>
      <c r="C174" s="3"/>
      <c r="D174" s="3"/>
      <c r="E174" s="3"/>
      <c r="F174" s="3"/>
      <c r="G174" s="3"/>
      <c r="H174" s="3"/>
      <c r="I174" s="3"/>
      <c r="J174" s="3"/>
      <c r="K174" s="3"/>
      <c r="L174" s="3"/>
      <c r="M174" s="3"/>
      <c r="N174" s="3"/>
      <c r="O174" s="3"/>
      <c r="P174" s="3"/>
      <c r="Q174" s="3"/>
      <c r="R174" s="3"/>
      <c r="S174" s="3"/>
      <c r="T174" s="3"/>
      <c r="U174" s="3"/>
      <c r="V174" s="3"/>
      <c r="W174" s="3"/>
      <c r="X174" s="3"/>
      <c r="Y174" s="3"/>
      <c r="Z174" s="3"/>
      <c r="AB174" s="2"/>
      <c r="AF174" s="2"/>
    </row>
    <row r="175" spans="1:32" x14ac:dyDescent="0.2">
      <c r="A175" s="2"/>
      <c r="B175" s="3"/>
      <c r="C175" s="3"/>
      <c r="D175" s="3"/>
      <c r="E175" s="3"/>
      <c r="F175" s="3"/>
      <c r="G175" s="3"/>
      <c r="H175" s="3"/>
      <c r="I175" s="3"/>
      <c r="J175" s="3"/>
      <c r="K175" s="3"/>
      <c r="L175" s="3"/>
      <c r="M175" s="3"/>
      <c r="N175" s="3"/>
      <c r="O175" s="3"/>
      <c r="P175" s="3"/>
      <c r="Q175" s="3"/>
      <c r="R175" s="3"/>
      <c r="S175" s="3"/>
      <c r="T175" s="3"/>
      <c r="U175" s="3"/>
      <c r="V175" s="3"/>
      <c r="W175" s="3"/>
      <c r="X175" s="3"/>
      <c r="Y175" s="3"/>
      <c r="Z175" s="3"/>
      <c r="AB175" s="2"/>
      <c r="AF175" s="2"/>
    </row>
    <row r="176" spans="1:32" x14ac:dyDescent="0.2">
      <c r="A176" s="2"/>
      <c r="B176" s="3"/>
      <c r="C176" s="3"/>
      <c r="D176" s="3"/>
      <c r="E176" s="3"/>
      <c r="F176" s="3"/>
      <c r="G176" s="3"/>
      <c r="H176" s="3"/>
      <c r="I176" s="3"/>
      <c r="J176" s="3"/>
      <c r="K176" s="3"/>
      <c r="L176" s="3"/>
      <c r="M176" s="3"/>
      <c r="N176" s="3"/>
      <c r="O176" s="3"/>
      <c r="P176" s="3"/>
      <c r="Q176" s="3"/>
      <c r="R176" s="3"/>
      <c r="S176" s="3"/>
      <c r="T176" s="3"/>
      <c r="U176" s="3"/>
      <c r="V176" s="3"/>
      <c r="W176" s="3"/>
      <c r="X176" s="3"/>
      <c r="Y176" s="3"/>
      <c r="Z176" s="3"/>
      <c r="AB176" s="2"/>
      <c r="AF176" s="2"/>
    </row>
    <row r="177" spans="1:32" x14ac:dyDescent="0.2">
      <c r="A177" s="2"/>
      <c r="B177" s="3"/>
      <c r="C177" s="3"/>
      <c r="D177" s="3"/>
      <c r="E177" s="3"/>
      <c r="F177" s="3"/>
      <c r="G177" s="3"/>
      <c r="H177" s="3"/>
      <c r="I177" s="3"/>
      <c r="J177" s="3"/>
      <c r="K177" s="3"/>
      <c r="L177" s="3"/>
      <c r="M177" s="3"/>
      <c r="N177" s="3"/>
      <c r="O177" s="3"/>
      <c r="P177" s="3"/>
      <c r="Q177" s="3"/>
      <c r="R177" s="3"/>
      <c r="S177" s="3"/>
      <c r="T177" s="3"/>
      <c r="U177" s="3"/>
      <c r="V177" s="3"/>
      <c r="W177" s="3"/>
      <c r="X177" s="3"/>
      <c r="Y177" s="3"/>
      <c r="Z177" s="3"/>
      <c r="AB177" s="2"/>
      <c r="AF177" s="2"/>
    </row>
    <row r="178" spans="1:32" x14ac:dyDescent="0.2">
      <c r="A178" s="2"/>
      <c r="B178" s="3"/>
      <c r="C178" s="3"/>
      <c r="D178" s="3"/>
      <c r="E178" s="3"/>
      <c r="F178" s="3"/>
      <c r="G178" s="3"/>
      <c r="H178" s="3"/>
      <c r="I178" s="3"/>
      <c r="J178" s="3"/>
      <c r="K178" s="3"/>
      <c r="L178" s="3"/>
      <c r="M178" s="3"/>
      <c r="N178" s="3"/>
      <c r="O178" s="3"/>
      <c r="P178" s="3"/>
      <c r="Q178" s="3"/>
      <c r="R178" s="3"/>
      <c r="S178" s="3"/>
      <c r="T178" s="3"/>
      <c r="U178" s="3"/>
      <c r="V178" s="3"/>
      <c r="W178" s="3"/>
      <c r="X178" s="3"/>
      <c r="Y178" s="3"/>
      <c r="Z178" s="3"/>
      <c r="AB178" s="2"/>
      <c r="AF178" s="2"/>
    </row>
    <row r="179" spans="1:32" x14ac:dyDescent="0.2">
      <c r="A179" s="2"/>
      <c r="B179" s="3"/>
      <c r="C179" s="3"/>
      <c r="D179" s="3"/>
      <c r="E179" s="3"/>
      <c r="F179" s="3"/>
      <c r="G179" s="3"/>
      <c r="H179" s="3"/>
      <c r="I179" s="3"/>
      <c r="J179" s="3"/>
      <c r="K179" s="3"/>
      <c r="L179" s="3"/>
      <c r="M179" s="3"/>
      <c r="N179" s="3"/>
      <c r="O179" s="3"/>
      <c r="P179" s="3"/>
      <c r="Q179" s="3"/>
      <c r="R179" s="3"/>
      <c r="S179" s="3"/>
      <c r="T179" s="3"/>
      <c r="U179" s="3"/>
      <c r="V179" s="3"/>
      <c r="W179" s="3"/>
      <c r="X179" s="3"/>
      <c r="Y179" s="3"/>
      <c r="Z179" s="3"/>
      <c r="AB179" s="2"/>
      <c r="AF179" s="2"/>
    </row>
    <row r="180" spans="1:32" s="4" customFormat="1" x14ac:dyDescent="0.2">
      <c r="A180" s="1"/>
      <c r="J180" s="5"/>
    </row>
    <row r="283" spans="4:4" x14ac:dyDescent="0.2">
      <c r="D283" t="s">
        <v>65</v>
      </c>
    </row>
    <row r="284" spans="4:4" x14ac:dyDescent="0.2">
      <c r="D284" t="s">
        <v>66</v>
      </c>
    </row>
    <row r="285" spans="4:4" x14ac:dyDescent="0.2">
      <c r="D285" t="s">
        <v>67</v>
      </c>
    </row>
    <row r="299" spans="4:4" x14ac:dyDescent="0.2">
      <c r="D299" t="s">
        <v>65</v>
      </c>
    </row>
    <row r="300" spans="4:4" x14ac:dyDescent="0.2">
      <c r="D300" t="s">
        <v>66</v>
      </c>
    </row>
    <row r="301" spans="4:4" x14ac:dyDescent="0.2">
      <c r="D301" t="s">
        <v>67</v>
      </c>
    </row>
    <row r="313" spans="4:4" x14ac:dyDescent="0.2">
      <c r="D313" t="s">
        <v>65</v>
      </c>
    </row>
    <row r="314" spans="4:4" x14ac:dyDescent="0.2">
      <c r="D314" t="s">
        <v>66</v>
      </c>
    </row>
    <row r="315" spans="4:4" x14ac:dyDescent="0.2">
      <c r="D315" t="s">
        <v>67</v>
      </c>
    </row>
    <row r="334" spans="4:4" x14ac:dyDescent="0.2">
      <c r="D334" t="s">
        <v>65</v>
      </c>
    </row>
    <row r="335" spans="4:4" x14ac:dyDescent="0.2">
      <c r="D335" t="s">
        <v>66</v>
      </c>
    </row>
    <row r="336" spans="4:4" x14ac:dyDescent="0.2">
      <c r="D336" t="s">
        <v>6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Overview</vt:lpstr>
      <vt:lpstr>Metabolit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ffrey Boyd</dc:creator>
  <cp:lastModifiedBy>Jeffrey Boyd</cp:lastModifiedBy>
  <dcterms:created xsi:type="dcterms:W3CDTF">2023-06-16T20:12:53Z</dcterms:created>
  <dcterms:modified xsi:type="dcterms:W3CDTF">2025-03-10T17:47:59Z</dcterms:modified>
</cp:coreProperties>
</file>